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onathanunderwood/Box Sync/Papers/NMM CHARTER COBRA POPPY/CID/"/>
    </mc:Choice>
  </mc:AlternateContent>
  <xr:revisionPtr revIDLastSave="0" documentId="13_ncr:1_{2AC2E51E-9990-BF43-B538-EFA94BD47073}" xr6:coauthVersionLast="36" xr6:coauthVersionMax="36" xr10:uidLastSave="{00000000-0000-0000-0000-000000000000}"/>
  <bookViews>
    <workbookView xWindow="0" yWindow="460" windowWidth="28380" windowHeight="16780" activeTab="1" xr2:uid="{00000000-000D-0000-FFFF-FFFF00000000}"/>
  </bookViews>
  <sheets>
    <sheet name="#LN00111" sheetId="1" state="hidden" r:id="rId1"/>
    <sheet name="CHARTER data" sheetId="4" r:id="rId2"/>
    <sheet name="COBRA - MRI measures" sheetId="2" r:id="rId3"/>
  </sheets>
  <calcPr calcId="162913"/>
</workbook>
</file>

<file path=xl/calcChain.xml><?xml version="1.0" encoding="utf-8"?>
<calcChain xmlns="http://schemas.openxmlformats.org/spreadsheetml/2006/main">
  <c r="Z13" i="1" l="1"/>
  <c r="AA13" i="1"/>
  <c r="AB13" i="1"/>
  <c r="Z14" i="1"/>
  <c r="AA14" i="1"/>
  <c r="AB14" i="1"/>
  <c r="Z15" i="1"/>
  <c r="AA15" i="1"/>
  <c r="AB15" i="1"/>
  <c r="Z16" i="1"/>
  <c r="AA16" i="1"/>
  <c r="AB16" i="1"/>
  <c r="Z17" i="1"/>
  <c r="AA17" i="1"/>
  <c r="AB17" i="1"/>
  <c r="Z18" i="1"/>
  <c r="AA18" i="1"/>
  <c r="AB18" i="1"/>
  <c r="Z19" i="1"/>
  <c r="AA19" i="1"/>
  <c r="AB19" i="1"/>
  <c r="Z20" i="1"/>
  <c r="AA20" i="1"/>
  <c r="AB20" i="1"/>
  <c r="Z21" i="1"/>
  <c r="AA21" i="1"/>
  <c r="AB21" i="1"/>
  <c r="AB4" i="1"/>
  <c r="AB5" i="1"/>
  <c r="AB6" i="1"/>
  <c r="AB7" i="1"/>
  <c r="AB8" i="1"/>
  <c r="AB9" i="1"/>
  <c r="AB10" i="1"/>
  <c r="AB11" i="1"/>
  <c r="AB3" i="1"/>
  <c r="AA3" i="1"/>
  <c r="AA4" i="1"/>
  <c r="AA5" i="1"/>
  <c r="AA6" i="1"/>
  <c r="AA7" i="1"/>
  <c r="AA8" i="1"/>
  <c r="AA9" i="1"/>
  <c r="AA10" i="1"/>
  <c r="AA11" i="1"/>
  <c r="Z4" i="1"/>
  <c r="Z5" i="1"/>
  <c r="Z6" i="1"/>
  <c r="Z7" i="1"/>
  <c r="Z8" i="1"/>
  <c r="Z9" i="1"/>
  <c r="Z10" i="1"/>
  <c r="Z11" i="1"/>
  <c r="Z3" i="1"/>
</calcChain>
</file>

<file path=xl/sharedStrings.xml><?xml version="1.0" encoding="utf-8"?>
<sst xmlns="http://schemas.openxmlformats.org/spreadsheetml/2006/main" count="420" uniqueCount="249">
  <si>
    <t>Dependent</t>
  </si>
  <si>
    <t>Pr &gt; |t|</t>
  </si>
  <si>
    <t>LSMeanFALSE</t>
  </si>
  <si>
    <t>LSMeanTRUE</t>
  </si>
  <si>
    <t>LowerCLFALSE</t>
  </si>
  <si>
    <t>LowerCLTRUE</t>
  </si>
  <si>
    <t>UpperCLFALSE</t>
  </si>
  <si>
    <t>UpperCLTRUE</t>
  </si>
  <si>
    <t>GM</t>
  </si>
  <si>
    <t>WBV</t>
  </si>
  <si>
    <t>WM</t>
  </si>
  <si>
    <t>lh_MeanThickness_t</t>
  </si>
  <si>
    <t>rh_MeanThickness_t</t>
  </si>
  <si>
    <t>t_whole_brain_AD</t>
  </si>
  <si>
    <t>t_whole_brain_FA</t>
  </si>
  <si>
    <t>t_whole_brain_RD</t>
  </si>
  <si>
    <t>t_whole_brain_TR</t>
  </si>
  <si>
    <t>NMM - 5%</t>
  </si>
  <si>
    <t>Not impaired</t>
  </si>
  <si>
    <t>Impaired</t>
  </si>
  <si>
    <t>p-value</t>
  </si>
  <si>
    <t>NMM - 15%</t>
  </si>
  <si>
    <t>0.658 (0.651, 0.666)</t>
  </si>
  <si>
    <t>0.640 (0.622, 0.658)</t>
  </si>
  <si>
    <t>1.135 (1.124, 1.146)</t>
  </si>
  <si>
    <t>1.103 (1.078, 1.129)</t>
  </si>
  <si>
    <t>0.477 (0.471, 0.483)</t>
  </si>
  <si>
    <t>0.464 (0.449, 0.479)</t>
  </si>
  <si>
    <t>2.368 (2.350, 2.386)</t>
  </si>
  <si>
    <t>2.322 (2.280, 2.365)</t>
  </si>
  <si>
    <t>2.369 (2.351, 2.388)</t>
  </si>
  <si>
    <t>2.321 (2.277, 2.365)</t>
  </si>
  <si>
    <t>1.181 (1.176, 1.187)</t>
  </si>
  <si>
    <t>1.187 (1.174, 1.200)</t>
  </si>
  <si>
    <t>0.499 (0.495, 0.503)</t>
  </si>
  <si>
    <t>0.492 (0.483, 0.500)</t>
  </si>
  <si>
    <t>0.508 (0.502, 0.514)</t>
  </si>
  <si>
    <t>0.520 (0.507, 0.534)</t>
  </si>
  <si>
    <t>2.197 (2.181, 2.213)</t>
  </si>
  <si>
    <t>2.227 (2.189, 2.266)</t>
  </si>
  <si>
    <t>0.659 (0.652, 0.667)</t>
  </si>
  <si>
    <t>0.640 (0.624, 0.656)</t>
  </si>
  <si>
    <t>1.136 (1.125, 1.147)</t>
  </si>
  <si>
    <t>1.106 (1.083, 1.129)</t>
  </si>
  <si>
    <t>0.477 (0.470, 0.483)</t>
  </si>
  <si>
    <t>0.466 (0.453, 0.479)</t>
  </si>
  <si>
    <t>2.368 (2.349, 2.387)</t>
  </si>
  <si>
    <t>2.334 (2.296, 2.372)</t>
  </si>
  <si>
    <t>2.369 (2.349, 2.388)</t>
  </si>
  <si>
    <t>2.334 (2.295, 2.373)</t>
  </si>
  <si>
    <t>1.181 (1.175, 1.187)</t>
  </si>
  <si>
    <t>1.187 (1.175, 1.199)</t>
  </si>
  <si>
    <t>0.494 (0.486, 0.502)</t>
  </si>
  <si>
    <t>0.517 (0.505, 0.529)</t>
  </si>
  <si>
    <t>2.197 (2.180, 2.214)</t>
  </si>
  <si>
    <t>2.221 (2.187, 2.256)</t>
  </si>
  <si>
    <t>NMM - 20%</t>
  </si>
  <si>
    <t>0.658 (0.650, 0.665)</t>
  </si>
  <si>
    <t>0.637 (0.616, 0.658)</t>
  </si>
  <si>
    <t>1.134 (1.123, 1.144)</t>
  </si>
  <si>
    <t>1.105 (1.074, 1.135)</t>
  </si>
  <si>
    <t>0.476 (0.470, 0.482)</t>
  </si>
  <si>
    <t>0.467 (0.450, 0.485)</t>
  </si>
  <si>
    <t>2.367 (2.350, 2.385)</t>
  </si>
  <si>
    <t>2.312 (2.263, 2.362)</t>
  </si>
  <si>
    <t>2.309 (2.258, 2.360)</t>
  </si>
  <si>
    <t>1.182 (1.176, 1.187)</t>
  </si>
  <si>
    <t>1.185 (1.169, 1.201)</t>
  </si>
  <si>
    <t>0.499 (0.495, 0.502)</t>
  </si>
  <si>
    <t>0.493 (0.482, 0.503)</t>
  </si>
  <si>
    <t>0.509 (0.503, 0.514)</t>
  </si>
  <si>
    <t>0.518 (0.502, 0.534)</t>
  </si>
  <si>
    <t>2.199 (2.183, 2.215)</t>
  </si>
  <si>
    <t>2.222 (2.176, 2.267)</t>
  </si>
  <si>
    <t>NMM - 10%</t>
  </si>
  <si>
    <t>0.657 (0.649, 0.664)</t>
  </si>
  <si>
    <t>0.643 (0.618, 0.669)</t>
  </si>
  <si>
    <t>1.133 (1.122, 1.143)</t>
  </si>
  <si>
    <t>1.106 (1.070, 1.142)</t>
  </si>
  <si>
    <t>0.462 (0.442, 0.483)</t>
  </si>
  <si>
    <t>2.367 (2.350, 2.384)</t>
  </si>
  <si>
    <t>2.287 (2.228, 2.345)</t>
  </si>
  <si>
    <t>2.368 (2.351, 2.386)</t>
  </si>
  <si>
    <t>2.281 (2.221, 2.341)</t>
  </si>
  <si>
    <t>1.192 (1.174, 1.211)</t>
  </si>
  <si>
    <t>0.490 (0.478, 0.502)</t>
  </si>
  <si>
    <t>0.524 (0.505, 0.542)</t>
  </si>
  <si>
    <t>2.198 (2.183, 2.214)</t>
  </si>
  <si>
    <t>2.240 (2.186, 2.293)</t>
  </si>
  <si>
    <t>Frascati</t>
  </si>
  <si>
    <t>GDS</t>
  </si>
  <si>
    <t>0.658 (0.650, 0.666)</t>
  </si>
  <si>
    <t>0.643 (0.625, 0.661)</t>
  </si>
  <si>
    <t>1.133 (1.122, 1.144)</t>
  </si>
  <si>
    <t>1.118 (1.092, 1.143)</t>
  </si>
  <si>
    <t>0.475 (0.469, 0.481)</t>
  </si>
  <si>
    <t>0.474 (0.460, 0.489)</t>
  </si>
  <si>
    <t>2.364 (2.346, 2.382)</t>
  </si>
  <si>
    <t>2.348 (2.305, 2.390)</t>
  </si>
  <si>
    <t>2.364 (2.345, 2.383)</t>
  </si>
  <si>
    <t>2.351 (2.307, 2.395)</t>
  </si>
  <si>
    <t>1.180 (1.174, 1.185)</t>
  </si>
  <si>
    <t>1.196 (1.183, 1.209)</t>
  </si>
  <si>
    <t>0.499 (0.496, 0.503)</t>
  </si>
  <si>
    <t>0.491 (0.483, 0.500)</t>
  </si>
  <si>
    <t>0.507 (0.502, 0.513)</t>
  </si>
  <si>
    <t>0.524 (0.511, 0.537)</t>
  </si>
  <si>
    <t>2.194 (2.178, 2.210)</t>
  </si>
  <si>
    <t>2.244 (2.206, 2.281)</t>
  </si>
  <si>
    <t>0.644 (0.626, 0.661)</t>
  </si>
  <si>
    <t>1.134 (1.123, 1.145)</t>
  </si>
  <si>
    <t>1.114 (1.089, 1.139)</t>
  </si>
  <si>
    <t>0.476 (0.469, 0.482)</t>
  </si>
  <si>
    <t>0.471 (0.456, 0.485)</t>
  </si>
  <si>
    <t>2.365 (2.347, 2.384)</t>
  </si>
  <si>
    <t>2.342 (2.300, 2.383)</t>
  </si>
  <si>
    <t>2.367 (2.348, 2.386)</t>
  </si>
  <si>
    <t>2.339 (2.296, 2.382)</t>
  </si>
  <si>
    <t>1.180 (1.175, 1.186)</t>
  </si>
  <si>
    <t>1.191 (1.178, 1.204)</t>
  </si>
  <si>
    <t>0.493 (0.485, 0.501)</t>
  </si>
  <si>
    <t>0.508 (0.502, 0.513)</t>
  </si>
  <si>
    <t>0.520 (0.507, 0.533)</t>
  </si>
  <si>
    <t>2.196 (2.179, 2.212)</t>
  </si>
  <si>
    <t>2.231 (2.194, 2.268)</t>
  </si>
  <si>
    <t>Grey matter</t>
  </si>
  <si>
    <t>Whole brain volume</t>
  </si>
  <si>
    <t>White matter</t>
  </si>
  <si>
    <t>Cortical thickness - L</t>
  </si>
  <si>
    <t>Cortical thickness - R</t>
  </si>
  <si>
    <t>Whole brain FA</t>
  </si>
  <si>
    <t>Whole brain AD</t>
  </si>
  <si>
    <t>Whole brain RD</t>
  </si>
  <si>
    <t>Whole brain Trace</t>
  </si>
  <si>
    <t>Not impaired (n=111)</t>
  </si>
  <si>
    <t>Impaired (n=22)</t>
  </si>
  <si>
    <t>Not impaired (n=109)</t>
  </si>
  <si>
    <t>Impaired (n=24)</t>
  </si>
  <si>
    <t>Not impaired (n=121)</t>
  </si>
  <si>
    <t>Impaired (n=12)</t>
  </si>
  <si>
    <t>Not impaired (n=116)</t>
  </si>
  <si>
    <t>Impaired (n=17)</t>
  </si>
  <si>
    <t>Not impaired (n=104)</t>
  </si>
  <si>
    <t>Impaired (n=29)</t>
  </si>
  <si>
    <t>cor_brain_PAD</t>
  </si>
  <si>
    <t>Brain PAD score</t>
  </si>
  <si>
    <t>2.840 (1.452, 4.228)</t>
  </si>
  <si>
    <t>3.131 (-0.162, 6.424)</t>
  </si>
  <si>
    <t>2.889 (1.489, 4.290)</t>
  </si>
  <si>
    <t>2.838 (-0.374, 6.050)</t>
  </si>
  <si>
    <t>2.867 (1.530, 4.203)</t>
  </si>
  <si>
    <t>3.075 (-1.469, 7.619)</t>
  </si>
  <si>
    <t>2.759 (1.403, 4.116)</t>
  </si>
  <si>
    <t>3.944 (0.133, 7.754)</t>
  </si>
  <si>
    <t>2.724 (1.336, 4.112)</t>
  </si>
  <si>
    <t>3.837 (0.506, 7.168)</t>
  </si>
  <si>
    <t>2.779 (1.359, 4.200)</t>
  </si>
  <si>
    <t>3.345 (0.387, 6.304)</t>
  </si>
  <si>
    <t>NMM - 12.5%</t>
  </si>
  <si>
    <t>Impaired (n=21)</t>
  </si>
  <si>
    <t>Not impaired (n=112)</t>
  </si>
  <si>
    <t>0.637 (0.619, 0.656)</t>
  </si>
  <si>
    <t>1.106 (1.079, 1.133)</t>
  </si>
  <si>
    <t>0.469 (0.454, 0.485)</t>
  </si>
  <si>
    <t>2.318 (2.273, 2.362)</t>
  </si>
  <si>
    <t>2.369 (2.350, 2.387)</t>
  </si>
  <si>
    <t>2.317 (2.271, 2.363)</t>
  </si>
  <si>
    <t>1.182 (1.176, 1.188)</t>
  </si>
  <si>
    <t>1.182 (1.168, 1.196)</t>
  </si>
  <si>
    <t>0.494 (0.485, 0.503)</t>
  </si>
  <si>
    <t>0.516 (0.501, 0.530)</t>
  </si>
  <si>
    <t>2.200 (2.183, 2.216)</t>
  </si>
  <si>
    <t>2.213 (2.173, 2.254)</t>
  </si>
  <si>
    <t>2.760 (1.384, 4.135)</t>
  </si>
  <si>
    <t>3.702 (0.285, 7.119)</t>
  </si>
  <si>
    <t>0.662 (0.634, 0.689)</t>
  </si>
  <si>
    <t>0.660 (0.633, 0.686)</t>
  </si>
  <si>
    <t>Grey matter volume</t>
  </si>
  <si>
    <t>White matter volume</t>
  </si>
  <si>
    <t>-4.1 (-10.3, 2.2)</t>
  </si>
  <si>
    <t>-4.6 (-10.5, 1.3)</t>
  </si>
  <si>
    <t>0.705</t>
  </si>
  <si>
    <t>0.716</t>
  </si>
  <si>
    <t>0.537 (0.506, 0.567)</t>
  </si>
  <si>
    <t>0.532 (0.503, 0.561)</t>
  </si>
  <si>
    <t>0.499</t>
  </si>
  <si>
    <t>0.661 (0.633, 0.689)</t>
  </si>
  <si>
    <t>0.857</t>
  </si>
  <si>
    <t>0.538 (0.508, 0.568)</t>
  </si>
  <si>
    <t>0.531 (0.502, 0.560)</t>
  </si>
  <si>
    <t>0.352</t>
  </si>
  <si>
    <t>-4.5 (-10.8, 1.7)</t>
  </si>
  <si>
    <t>-4.4 (-10.4, 1.5)</t>
  </si>
  <si>
    <t>0.962</t>
  </si>
  <si>
    <t>0.660 (0.634, 0.686)</t>
  </si>
  <si>
    <t>0.659 (0.623, 0.696)</t>
  </si>
  <si>
    <t>0.957</t>
  </si>
  <si>
    <t>0.533 (0.504, 0.562)</t>
  </si>
  <si>
    <t>0.534 (0.494, 0.574)</t>
  </si>
  <si>
    <t>-4.2 (-10.1, 1.7)</t>
  </si>
  <si>
    <t>-7.3 (-15.6, 0.9)</t>
  </si>
  <si>
    <t>0.324</t>
  </si>
  <si>
    <t>0.660 (0.635, 0.686)</t>
  </si>
  <si>
    <t>0.640 (0.610, 0.670)</t>
  </si>
  <si>
    <t>0.017</t>
  </si>
  <si>
    <t>0.533 (0.505, 0.562)</t>
  </si>
  <si>
    <t>0.541 (0.507, 0.575)</t>
  </si>
  <si>
    <t>0.415</t>
  </si>
  <si>
    <t>-4.5 (-10.3, 1.4)</t>
  </si>
  <si>
    <t>-4.0 (-11.0, 3.0)</t>
  </si>
  <si>
    <t>0.818</t>
  </si>
  <si>
    <t>0.662 (0.637, 0.687)</t>
  </si>
  <si>
    <t>0.642 (0.613, 0.671)</t>
  </si>
  <si>
    <t>0.009</t>
  </si>
  <si>
    <t>0.533 (0.501, 0.566)</t>
  </si>
  <si>
    <t>0.994</t>
  </si>
  <si>
    <t>-4.7 (-10.5, 1.2)</t>
  </si>
  <si>
    <t>-2.6 (-9.3, 4.0)</t>
  </si>
  <si>
    <t>0.250</t>
  </si>
  <si>
    <t>0.664 (0.638, 0.689)</t>
  </si>
  <si>
    <t>0.643 (0.615, 0.670)</t>
  </si>
  <si>
    <t>0.004</t>
  </si>
  <si>
    <t>0.535 (0.506, 0.563)</t>
  </si>
  <si>
    <t>0.526 (0.495, 0.558)</t>
  </si>
  <si>
    <t>0.307</t>
  </si>
  <si>
    <t>-5.0 (-10.8, 0.8)</t>
  </si>
  <si>
    <t>-1.8 (-8.2, 4.5)</t>
  </si>
  <si>
    <t>0.057</t>
  </si>
  <si>
    <t>0.662 (0.636, 0.688)</t>
  </si>
  <si>
    <t>0.655 (0.628, 0.683)</t>
  </si>
  <si>
    <t>0.302</t>
  </si>
  <si>
    <t>-5.0 (-10.9, 0.9)</t>
  </si>
  <si>
    <t>-3.0 (-9.2, 3.2)</t>
  </si>
  <si>
    <t>0.172</t>
  </si>
  <si>
    <t>0.530 (0.499, 0.560)</t>
  </si>
  <si>
    <t>Not impaired (n=74)</t>
  </si>
  <si>
    <t>Impaired (n=65)</t>
  </si>
  <si>
    <t>Not impaired (n=98)</t>
  </si>
  <si>
    <t>Impaired (n=41)</t>
  </si>
  <si>
    <t>Not impaired (n=133)</t>
  </si>
  <si>
    <t>Impaired (n=6)</t>
  </si>
  <si>
    <t>Not impaired (n=120)</t>
  </si>
  <si>
    <t>Impaired (n=19)</t>
  </si>
  <si>
    <t>Not impaired (n=114)</t>
  </si>
  <si>
    <t>Impaired (n=25)</t>
  </si>
  <si>
    <t>Not impaired (n=110)</t>
  </si>
  <si>
    <t>Not impaired (n=96)</t>
  </si>
  <si>
    <t>Impaired (n=43)</t>
  </si>
  <si>
    <t>Frascati/H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0" fillId="0" borderId="10" xfId="0" applyBorder="1" applyAlignment="1">
      <alignment vertical="top" wrapText="1"/>
    </xf>
    <xf numFmtId="0" fontId="16" fillId="0" borderId="11" xfId="0" applyFont="1" applyBorder="1" applyAlignment="1">
      <alignment horizontal="center" vertical="top" wrapText="1"/>
    </xf>
    <xf numFmtId="0" fontId="16" fillId="0" borderId="12" xfId="0" applyFont="1" applyBorder="1" applyAlignment="1">
      <alignment horizontal="center" vertical="top" wrapText="1"/>
    </xf>
    <xf numFmtId="0" fontId="16" fillId="0" borderId="13" xfId="0" applyFont="1" applyBorder="1" applyAlignment="1">
      <alignment horizontal="center" vertical="top" wrapText="1"/>
    </xf>
    <xf numFmtId="0" fontId="0" fillId="0" borderId="14" xfId="0" applyBorder="1" applyAlignment="1">
      <alignment vertical="top" wrapText="1"/>
    </xf>
    <xf numFmtId="0" fontId="0" fillId="0" borderId="15" xfId="0" applyBorder="1" applyAlignment="1">
      <alignment vertical="top" wrapText="1"/>
    </xf>
    <xf numFmtId="0" fontId="0" fillId="0" borderId="16" xfId="0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16" fillId="0" borderId="0" xfId="0" applyFont="1" applyAlignment="1">
      <alignment horizontal="center"/>
    </xf>
    <xf numFmtId="0" fontId="0" fillId="0" borderId="0" xfId="0" applyBorder="1"/>
    <xf numFmtId="0" fontId="0" fillId="0" borderId="25" xfId="0" applyBorder="1"/>
    <xf numFmtId="0" fontId="0" fillId="0" borderId="31" xfId="0" applyBorder="1"/>
    <xf numFmtId="0" fontId="0" fillId="0" borderId="32" xfId="0" applyBorder="1"/>
    <xf numFmtId="0" fontId="16" fillId="0" borderId="30" xfId="0" applyFont="1" applyFill="1" applyBorder="1" applyAlignment="1">
      <alignment horizontal="center" vertical="center" wrapText="1"/>
    </xf>
    <xf numFmtId="164" fontId="0" fillId="0" borderId="31" xfId="0" applyNumberFormat="1" applyBorder="1"/>
    <xf numFmtId="164" fontId="0" fillId="0" borderId="32" xfId="0" applyNumberFormat="1" applyBorder="1"/>
    <xf numFmtId="0" fontId="0" fillId="0" borderId="31" xfId="0" applyBorder="1" applyAlignment="1">
      <alignment horizontal="right"/>
    </xf>
    <xf numFmtId="0" fontId="0" fillId="0" borderId="0" xfId="0" applyBorder="1" applyAlignment="1">
      <alignment horizontal="right"/>
    </xf>
    <xf numFmtId="164" fontId="0" fillId="0" borderId="31" xfId="0" applyNumberFormat="1" applyBorder="1" applyAlignment="1">
      <alignment horizontal="right"/>
    </xf>
    <xf numFmtId="0" fontId="0" fillId="0" borderId="32" xfId="0" applyBorder="1" applyAlignment="1">
      <alignment horizontal="right"/>
    </xf>
    <xf numFmtId="0" fontId="0" fillId="0" borderId="25" xfId="0" applyBorder="1" applyAlignment="1">
      <alignment horizontal="right"/>
    </xf>
    <xf numFmtId="164" fontId="0" fillId="0" borderId="32" xfId="0" applyNumberFormat="1" applyBorder="1" applyAlignment="1">
      <alignment horizontal="right"/>
    </xf>
    <xf numFmtId="0" fontId="16" fillId="0" borderId="28" xfId="0" applyFont="1" applyBorder="1" applyAlignment="1">
      <alignment horizontal="center"/>
    </xf>
    <xf numFmtId="164" fontId="0" fillId="0" borderId="0" xfId="0" applyNumberFormat="1" applyBorder="1"/>
    <xf numFmtId="0" fontId="16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16" fillId="0" borderId="19" xfId="0" applyFont="1" applyFill="1" applyBorder="1" applyAlignment="1">
      <alignment horizontal="center" vertical="top" wrapText="1"/>
    </xf>
    <xf numFmtId="0" fontId="16" fillId="0" borderId="28" xfId="0" applyFont="1" applyFill="1" applyBorder="1" applyAlignment="1">
      <alignment horizontal="center" vertical="top" wrapText="1"/>
    </xf>
    <xf numFmtId="0" fontId="16" fillId="0" borderId="19" xfId="0" applyFont="1" applyFill="1" applyBorder="1" applyAlignment="1">
      <alignment horizontal="center" vertical="center" wrapText="1"/>
    </xf>
    <xf numFmtId="0" fontId="16" fillId="0" borderId="0" xfId="0" applyFont="1"/>
    <xf numFmtId="0" fontId="16" fillId="0" borderId="0" xfId="0" applyFont="1" applyAlignment="1">
      <alignment horizontal="right"/>
    </xf>
    <xf numFmtId="0" fontId="16" fillId="0" borderId="19" xfId="0" applyFont="1" applyBorder="1" applyAlignment="1">
      <alignment horizontal="right"/>
    </xf>
    <xf numFmtId="0" fontId="16" fillId="0" borderId="30" xfId="0" applyFont="1" applyBorder="1" applyAlignment="1">
      <alignment horizontal="center"/>
    </xf>
    <xf numFmtId="0" fontId="16" fillId="0" borderId="32" xfId="0" applyFont="1" applyBorder="1"/>
    <xf numFmtId="0" fontId="0" fillId="0" borderId="30" xfId="0" applyBorder="1" applyAlignment="1">
      <alignment vertical="top" wrapText="1"/>
    </xf>
    <xf numFmtId="0" fontId="0" fillId="0" borderId="31" xfId="0" applyBorder="1" applyAlignment="1">
      <alignment vertical="top" wrapText="1"/>
    </xf>
    <xf numFmtId="0" fontId="0" fillId="0" borderId="32" xfId="0" applyBorder="1" applyAlignment="1">
      <alignment vertical="top" wrapText="1"/>
    </xf>
    <xf numFmtId="0" fontId="16" fillId="0" borderId="27" xfId="0" applyFont="1" applyBorder="1" applyAlignment="1">
      <alignment horizontal="right"/>
    </xf>
    <xf numFmtId="0" fontId="16" fillId="0" borderId="29" xfId="0" applyFont="1" applyBorder="1" applyAlignment="1">
      <alignment horizontal="right"/>
    </xf>
    <xf numFmtId="0" fontId="0" fillId="0" borderId="22" xfId="0" applyBorder="1" applyAlignment="1">
      <alignment horizontal="right"/>
    </xf>
    <xf numFmtId="164" fontId="0" fillId="0" borderId="23" xfId="0" applyNumberFormat="1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30" xfId="0" applyBorder="1" applyAlignment="1">
      <alignment horizontal="right"/>
    </xf>
    <xf numFmtId="164" fontId="0" fillId="0" borderId="2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24" xfId="0" applyBorder="1" applyAlignment="1">
      <alignment horizontal="right"/>
    </xf>
    <xf numFmtId="164" fontId="0" fillId="0" borderId="26" xfId="0" applyNumberFormat="1" applyBorder="1" applyAlignment="1">
      <alignment horizontal="right"/>
    </xf>
    <xf numFmtId="0" fontId="0" fillId="33" borderId="33" xfId="0" applyFill="1" applyBorder="1" applyAlignment="1">
      <alignment vertical="top" wrapText="1"/>
    </xf>
    <xf numFmtId="0" fontId="0" fillId="33" borderId="34" xfId="0" applyFill="1" applyBorder="1" applyAlignment="1">
      <alignment vertical="top" wrapText="1"/>
    </xf>
    <xf numFmtId="0" fontId="0" fillId="33" borderId="34" xfId="0" applyFill="1" applyBorder="1" applyAlignment="1">
      <alignment vertical="top"/>
    </xf>
    <xf numFmtId="0" fontId="0" fillId="33" borderId="35" xfId="0" applyFill="1" applyBorder="1" applyAlignment="1">
      <alignment vertical="top" wrapText="1"/>
    </xf>
    <xf numFmtId="0" fontId="16" fillId="0" borderId="27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29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1"/>
  <sheetViews>
    <sheetView showGridLines="0" topLeftCell="O1" workbookViewId="0">
      <selection activeCell="Z18" sqref="Z18:AB18"/>
    </sheetView>
  </sheetViews>
  <sheetFormatPr baseColWidth="10" defaultColWidth="8.83203125" defaultRowHeight="15" x14ac:dyDescent="0.2"/>
  <cols>
    <col min="1" max="1" width="19.5" bestFit="1" customWidth="1"/>
    <col min="2" max="2" width="7.5" customWidth="1"/>
    <col min="3" max="3" width="13.33203125" bestFit="1" customWidth="1"/>
    <col min="4" max="4" width="12.5" bestFit="1" customWidth="1"/>
    <col min="5" max="5" width="13.6640625" bestFit="1" customWidth="1"/>
    <col min="6" max="6" width="13.1640625" bestFit="1" customWidth="1"/>
    <col min="7" max="7" width="13.83203125" bestFit="1" customWidth="1"/>
    <col min="8" max="8" width="13.33203125" bestFit="1" customWidth="1"/>
    <col min="9" max="9" width="13.33203125" customWidth="1"/>
    <col min="10" max="11" width="17.83203125" bestFit="1" customWidth="1"/>
    <col min="12" max="12" width="7.6640625" bestFit="1" customWidth="1"/>
    <col min="13" max="13" width="9.6640625" customWidth="1"/>
    <col min="14" max="15" width="17.83203125" bestFit="1" customWidth="1"/>
    <col min="16" max="16" width="7.6640625" bestFit="1" customWidth="1"/>
    <col min="17" max="17" width="9.1640625" customWidth="1"/>
    <col min="18" max="19" width="17.83203125" bestFit="1" customWidth="1"/>
    <col min="20" max="20" width="7.6640625" bestFit="1" customWidth="1"/>
    <col min="21" max="21" width="8" customWidth="1"/>
    <col min="22" max="23" width="17.83203125" bestFit="1" customWidth="1"/>
    <col min="24" max="24" width="7.6640625" bestFit="1" customWidth="1"/>
    <col min="26" max="27" width="17.83203125" bestFit="1" customWidth="1"/>
    <col min="29" max="29" width="3.33203125" customWidth="1"/>
    <col min="30" max="31" width="17.83203125" bestFit="1" customWidth="1"/>
  </cols>
  <sheetData>
    <row r="1" spans="1:32" ht="16" thickBot="1" x14ac:dyDescent="0.25">
      <c r="J1" s="53" t="s">
        <v>89</v>
      </c>
      <c r="K1" s="54"/>
      <c r="L1" s="55"/>
      <c r="N1" s="53" t="s">
        <v>90</v>
      </c>
      <c r="O1" s="54"/>
      <c r="P1" s="55"/>
      <c r="R1" s="53" t="s">
        <v>17</v>
      </c>
      <c r="S1" s="54"/>
      <c r="T1" s="55"/>
      <c r="V1" s="53" t="s">
        <v>74</v>
      </c>
      <c r="W1" s="54"/>
      <c r="X1" s="55"/>
      <c r="Z1" s="53" t="s">
        <v>21</v>
      </c>
      <c r="AA1" s="54"/>
      <c r="AB1" s="55"/>
      <c r="AC1" s="24"/>
      <c r="AD1" s="53" t="s">
        <v>56</v>
      </c>
      <c r="AE1" s="54"/>
      <c r="AF1" s="55"/>
    </row>
    <row r="2" spans="1:32" ht="16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26"/>
      <c r="J2" s="28" t="s">
        <v>18</v>
      </c>
      <c r="K2" s="29" t="s">
        <v>19</v>
      </c>
      <c r="L2" s="30" t="s">
        <v>20</v>
      </c>
      <c r="M2" s="26"/>
      <c r="N2" s="28" t="s">
        <v>18</v>
      </c>
      <c r="O2" s="29" t="s">
        <v>19</v>
      </c>
      <c r="P2" s="30" t="s">
        <v>20</v>
      </c>
      <c r="Q2" s="26"/>
      <c r="R2" s="28" t="s">
        <v>18</v>
      </c>
      <c r="S2" s="29" t="s">
        <v>19</v>
      </c>
      <c r="T2" s="30" t="s">
        <v>20</v>
      </c>
      <c r="U2" s="26"/>
      <c r="V2" s="28" t="s">
        <v>18</v>
      </c>
      <c r="W2" s="29" t="s">
        <v>19</v>
      </c>
      <c r="X2" s="30" t="s">
        <v>20</v>
      </c>
      <c r="Z2" s="28" t="s">
        <v>18</v>
      </c>
      <c r="AA2" s="29" t="s">
        <v>19</v>
      </c>
      <c r="AB2" s="30" t="s">
        <v>20</v>
      </c>
      <c r="AC2" s="15"/>
      <c r="AD2" s="28" t="s">
        <v>18</v>
      </c>
      <c r="AE2" s="29" t="s">
        <v>19</v>
      </c>
      <c r="AF2" s="30" t="s">
        <v>20</v>
      </c>
    </row>
    <row r="3" spans="1:32" ht="16" x14ac:dyDescent="0.2">
      <c r="A3" s="5" t="s">
        <v>8</v>
      </c>
      <c r="B3" s="1">
        <v>5.8900000000000001E-2</v>
      </c>
      <c r="C3" s="1">
        <v>0.65848600000000002</v>
      </c>
      <c r="D3" s="1">
        <v>0.63979799999999998</v>
      </c>
      <c r="E3" s="1">
        <v>0.65084500000000001</v>
      </c>
      <c r="F3" s="1">
        <v>0.621757</v>
      </c>
      <c r="G3" s="1">
        <v>0.66612800000000005</v>
      </c>
      <c r="H3" s="6">
        <v>0.65783800000000003</v>
      </c>
      <c r="I3" s="27"/>
      <c r="J3" s="21" t="s">
        <v>91</v>
      </c>
      <c r="K3" s="22" t="s">
        <v>92</v>
      </c>
      <c r="L3" s="17">
        <v>0.1273</v>
      </c>
      <c r="M3" s="27"/>
      <c r="N3" s="21" t="s">
        <v>91</v>
      </c>
      <c r="O3" s="22" t="s">
        <v>109</v>
      </c>
      <c r="P3" s="17">
        <v>0.13189999999999999</v>
      </c>
      <c r="Q3" s="27"/>
      <c r="R3" s="21" t="s">
        <v>75</v>
      </c>
      <c r="S3" s="22" t="s">
        <v>76</v>
      </c>
      <c r="T3" s="17">
        <v>0.31509999999999999</v>
      </c>
      <c r="U3" s="27"/>
      <c r="V3" s="21" t="s">
        <v>57</v>
      </c>
      <c r="W3" s="22" t="s">
        <v>58</v>
      </c>
      <c r="X3" s="17">
        <v>6.5500000000000003E-2</v>
      </c>
      <c r="Z3" s="18" t="str">
        <f>+FIXED(C3,3)&amp;" ("&amp;FIXED(E3,3)&amp;", "&amp;FIXED(G3,3)&amp;")"</f>
        <v>0.658 (0.651, 0.666)</v>
      </c>
      <c r="AA3" s="19" t="str">
        <f>+FIXED(D3,3)&amp;" ("&amp;FIXED(F3,3)&amp;", "&amp;FIXED(H3,3)&amp;")"</f>
        <v>0.640 (0.622, 0.658)</v>
      </c>
      <c r="AB3" s="20">
        <f>+B3</f>
        <v>5.8900000000000001E-2</v>
      </c>
      <c r="AC3" s="20"/>
      <c r="AD3" s="13" t="s">
        <v>40</v>
      </c>
      <c r="AE3" s="11" t="s">
        <v>41</v>
      </c>
      <c r="AF3" s="16">
        <v>3.1199999999999999E-2</v>
      </c>
    </row>
    <row r="4" spans="1:32" ht="16" x14ac:dyDescent="0.2">
      <c r="A4" s="5" t="s">
        <v>9</v>
      </c>
      <c r="B4" s="1">
        <v>2.4299999999999999E-2</v>
      </c>
      <c r="C4" s="1">
        <v>1.135383</v>
      </c>
      <c r="D4" s="1">
        <v>1.1034330000000001</v>
      </c>
      <c r="E4" s="1">
        <v>1.124455</v>
      </c>
      <c r="F4" s="1">
        <v>1.077636</v>
      </c>
      <c r="G4" s="1">
        <v>1.1463110000000001</v>
      </c>
      <c r="H4" s="6">
        <v>1.12923</v>
      </c>
      <c r="I4" s="27"/>
      <c r="J4" s="21" t="s">
        <v>93</v>
      </c>
      <c r="K4" s="22" t="s">
        <v>94</v>
      </c>
      <c r="L4" s="17">
        <v>0.27129999999999999</v>
      </c>
      <c r="M4" s="27"/>
      <c r="N4" s="21" t="s">
        <v>110</v>
      </c>
      <c r="O4" s="22" t="s">
        <v>111</v>
      </c>
      <c r="P4" s="17">
        <v>0.15240000000000001</v>
      </c>
      <c r="Q4" s="27"/>
      <c r="R4" s="21" t="s">
        <v>77</v>
      </c>
      <c r="S4" s="22" t="s">
        <v>78</v>
      </c>
      <c r="T4" s="17">
        <v>0.15720000000000001</v>
      </c>
      <c r="U4" s="27"/>
      <c r="V4" s="21" t="s">
        <v>59</v>
      </c>
      <c r="W4" s="22" t="s">
        <v>60</v>
      </c>
      <c r="X4" s="17">
        <v>7.1099999999999997E-2</v>
      </c>
      <c r="Z4" s="18" t="str">
        <f t="shared" ref="Z4:AA11" si="0">+FIXED(C4,3)&amp;" ("&amp;FIXED(E4,3)&amp;", "&amp;FIXED(G4,3)&amp;")"</f>
        <v>1.135 (1.124, 1.146)</v>
      </c>
      <c r="AA4" s="19" t="str">
        <f t="shared" si="0"/>
        <v>1.103 (1.078, 1.129)</v>
      </c>
      <c r="AB4" s="20">
        <f t="shared" ref="AB4:AB11" si="1">+B4</f>
        <v>2.4299999999999999E-2</v>
      </c>
      <c r="AC4" s="20"/>
      <c r="AD4" s="13" t="s">
        <v>42</v>
      </c>
      <c r="AE4" s="11" t="s">
        <v>43</v>
      </c>
      <c r="AF4" s="16">
        <v>1.95E-2</v>
      </c>
    </row>
    <row r="5" spans="1:32" ht="16" x14ac:dyDescent="0.2">
      <c r="A5" s="5" t="s">
        <v>10</v>
      </c>
      <c r="B5" s="1">
        <v>0.1043</v>
      </c>
      <c r="C5" s="1">
        <v>0.47689700000000002</v>
      </c>
      <c r="D5" s="1">
        <v>0.46363500000000002</v>
      </c>
      <c r="E5" s="1">
        <v>0.47057700000000002</v>
      </c>
      <c r="F5" s="1">
        <v>0.44871699999999998</v>
      </c>
      <c r="G5" s="1">
        <v>0.48321599999999998</v>
      </c>
      <c r="H5" s="6">
        <v>0.47855300000000001</v>
      </c>
      <c r="I5" s="27"/>
      <c r="J5" s="21" t="s">
        <v>95</v>
      </c>
      <c r="K5" s="22" t="s">
        <v>96</v>
      </c>
      <c r="L5" s="17">
        <v>0.94110000000000005</v>
      </c>
      <c r="M5" s="27"/>
      <c r="N5" s="21" t="s">
        <v>112</v>
      </c>
      <c r="O5" s="22" t="s">
        <v>113</v>
      </c>
      <c r="P5" s="17">
        <v>0.50380000000000003</v>
      </c>
      <c r="Q5" s="27"/>
      <c r="R5" s="21" t="s">
        <v>61</v>
      </c>
      <c r="S5" s="22" t="s">
        <v>79</v>
      </c>
      <c r="T5" s="17">
        <v>0.21229999999999999</v>
      </c>
      <c r="U5" s="27"/>
      <c r="V5" s="21" t="s">
        <v>61</v>
      </c>
      <c r="W5" s="22" t="s">
        <v>62</v>
      </c>
      <c r="X5" s="17">
        <v>0.3619</v>
      </c>
      <c r="Z5" s="18" t="str">
        <f t="shared" si="0"/>
        <v>0.477 (0.471, 0.483)</v>
      </c>
      <c r="AA5" s="19" t="str">
        <f t="shared" si="0"/>
        <v>0.464 (0.449, 0.479)</v>
      </c>
      <c r="AB5" s="20">
        <f t="shared" si="1"/>
        <v>0.1043</v>
      </c>
      <c r="AC5" s="20"/>
      <c r="AD5" s="13" t="s">
        <v>44</v>
      </c>
      <c r="AE5" s="11" t="s">
        <v>45</v>
      </c>
      <c r="AF5" s="16">
        <v>0.1469</v>
      </c>
    </row>
    <row r="6" spans="1:32" ht="16" x14ac:dyDescent="0.2">
      <c r="A6" s="5" t="s">
        <v>11</v>
      </c>
      <c r="B6" s="1">
        <v>4.9099999999999998E-2</v>
      </c>
      <c r="C6" s="1">
        <v>2.3684229999999999</v>
      </c>
      <c r="D6" s="1">
        <v>2.3223790000000002</v>
      </c>
      <c r="E6" s="1">
        <v>2.3503560000000001</v>
      </c>
      <c r="F6" s="1">
        <v>2.2797269999999998</v>
      </c>
      <c r="G6" s="1">
        <v>2.3864909999999999</v>
      </c>
      <c r="H6" s="6">
        <v>2.3650310000000001</v>
      </c>
      <c r="I6" s="27"/>
      <c r="J6" s="21" t="s">
        <v>97</v>
      </c>
      <c r="K6" s="22" t="s">
        <v>98</v>
      </c>
      <c r="L6" s="17">
        <v>0.4768</v>
      </c>
      <c r="M6" s="27"/>
      <c r="N6" s="21" t="s">
        <v>114</v>
      </c>
      <c r="O6" s="22" t="s">
        <v>115</v>
      </c>
      <c r="P6" s="17">
        <v>0.29849999999999999</v>
      </c>
      <c r="Q6" s="27"/>
      <c r="R6" s="21" t="s">
        <v>80</v>
      </c>
      <c r="S6" s="22" t="s">
        <v>81</v>
      </c>
      <c r="T6" s="17">
        <v>9.1000000000000004E-3</v>
      </c>
      <c r="U6" s="27"/>
      <c r="V6" s="21" t="s">
        <v>63</v>
      </c>
      <c r="W6" s="22" t="s">
        <v>64</v>
      </c>
      <c r="X6" s="17">
        <v>3.73E-2</v>
      </c>
      <c r="Z6" s="18" t="str">
        <f t="shared" si="0"/>
        <v>2.368 (2.350, 2.386)</v>
      </c>
      <c r="AA6" s="19" t="str">
        <f t="shared" si="0"/>
        <v>2.322 (2.280, 2.365)</v>
      </c>
      <c r="AB6" s="20">
        <f t="shared" si="1"/>
        <v>4.9099999999999998E-2</v>
      </c>
      <c r="AC6" s="20"/>
      <c r="AD6" s="13" t="s">
        <v>46</v>
      </c>
      <c r="AE6" s="11" t="s">
        <v>47</v>
      </c>
      <c r="AF6" s="16">
        <v>0.1137</v>
      </c>
    </row>
    <row r="7" spans="1:32" ht="16" x14ac:dyDescent="0.2">
      <c r="A7" s="5" t="s">
        <v>12</v>
      </c>
      <c r="B7" s="1">
        <v>4.7600000000000003E-2</v>
      </c>
      <c r="C7" s="1">
        <v>2.3691439999999999</v>
      </c>
      <c r="D7" s="1">
        <v>2.3213789999999999</v>
      </c>
      <c r="E7" s="1">
        <v>2.350527</v>
      </c>
      <c r="F7" s="1">
        <v>2.2774290000000001</v>
      </c>
      <c r="G7" s="1">
        <v>2.3877619999999999</v>
      </c>
      <c r="H7" s="6">
        <v>2.365329</v>
      </c>
      <c r="I7" s="27"/>
      <c r="J7" s="21" t="s">
        <v>99</v>
      </c>
      <c r="K7" s="22" t="s">
        <v>100</v>
      </c>
      <c r="L7" s="17">
        <v>0.57389999999999997</v>
      </c>
      <c r="M7" s="27"/>
      <c r="N7" s="21" t="s">
        <v>116</v>
      </c>
      <c r="O7" s="22" t="s">
        <v>117</v>
      </c>
      <c r="P7" s="17">
        <v>0.23860000000000001</v>
      </c>
      <c r="Q7" s="27"/>
      <c r="R7" s="21" t="s">
        <v>82</v>
      </c>
      <c r="S7" s="22" t="s">
        <v>83</v>
      </c>
      <c r="T7" s="17">
        <v>5.8999999999999999E-3</v>
      </c>
      <c r="U7" s="27"/>
      <c r="V7" s="21" t="s">
        <v>28</v>
      </c>
      <c r="W7" s="22" t="s">
        <v>65</v>
      </c>
      <c r="X7" s="17">
        <v>2.9100000000000001E-2</v>
      </c>
      <c r="Z7" s="18" t="str">
        <f t="shared" si="0"/>
        <v>2.369 (2.351, 2.388)</v>
      </c>
      <c r="AA7" s="19" t="str">
        <f t="shared" si="0"/>
        <v>2.321 (2.277, 2.365)</v>
      </c>
      <c r="AB7" s="20">
        <f t="shared" si="1"/>
        <v>4.7600000000000003E-2</v>
      </c>
      <c r="AC7" s="20"/>
      <c r="AD7" s="13" t="s">
        <v>48</v>
      </c>
      <c r="AE7" s="11" t="s">
        <v>49</v>
      </c>
      <c r="AF7" s="16">
        <v>0.1158</v>
      </c>
    </row>
    <row r="8" spans="1:32" ht="16" x14ac:dyDescent="0.2">
      <c r="A8" s="5" t="s">
        <v>13</v>
      </c>
      <c r="B8" s="1">
        <v>0.43569999999999998</v>
      </c>
      <c r="C8" s="1">
        <v>1.181227</v>
      </c>
      <c r="D8" s="1">
        <v>1.1868860000000001</v>
      </c>
      <c r="E8" s="1">
        <v>1.1755850000000001</v>
      </c>
      <c r="F8" s="1">
        <v>1.1735679999999999</v>
      </c>
      <c r="G8" s="1">
        <v>1.186868</v>
      </c>
      <c r="H8" s="6">
        <v>1.200204</v>
      </c>
      <c r="I8" s="27"/>
      <c r="J8" s="21" t="s">
        <v>101</v>
      </c>
      <c r="K8" s="22" t="s">
        <v>102</v>
      </c>
      <c r="L8" s="17">
        <v>2.0299999999999999E-2</v>
      </c>
      <c r="M8" s="27"/>
      <c r="N8" s="21" t="s">
        <v>118</v>
      </c>
      <c r="O8" s="22" t="s">
        <v>119</v>
      </c>
      <c r="P8" s="17">
        <v>0.13339999999999999</v>
      </c>
      <c r="Q8" s="27"/>
      <c r="R8" s="21" t="s">
        <v>32</v>
      </c>
      <c r="S8" s="22" t="s">
        <v>84</v>
      </c>
      <c r="T8" s="17">
        <v>0.2515</v>
      </c>
      <c r="U8" s="27"/>
      <c r="V8" s="21" t="s">
        <v>66</v>
      </c>
      <c r="W8" s="22" t="s">
        <v>67</v>
      </c>
      <c r="X8" s="17">
        <v>0.69059999999999999</v>
      </c>
      <c r="Z8" s="18" t="str">
        <f t="shared" si="0"/>
        <v>1.181 (1.176, 1.187)</v>
      </c>
      <c r="AA8" s="19" t="str">
        <f t="shared" si="0"/>
        <v>1.187 (1.174, 1.200)</v>
      </c>
      <c r="AB8" s="20">
        <f t="shared" si="1"/>
        <v>0.43569999999999998</v>
      </c>
      <c r="AC8" s="20"/>
      <c r="AD8" s="13" t="s">
        <v>50</v>
      </c>
      <c r="AE8" s="11" t="s">
        <v>51</v>
      </c>
      <c r="AF8" s="16">
        <v>0.36530000000000001</v>
      </c>
    </row>
    <row r="9" spans="1:32" ht="16" x14ac:dyDescent="0.2">
      <c r="A9" s="5" t="s">
        <v>14</v>
      </c>
      <c r="B9" s="1">
        <v>0.11310000000000001</v>
      </c>
      <c r="C9" s="1">
        <v>0.49910700000000002</v>
      </c>
      <c r="D9" s="1">
        <v>0.49163899999999999</v>
      </c>
      <c r="E9" s="1">
        <v>0.49545800000000001</v>
      </c>
      <c r="F9" s="1">
        <v>0.48302499999999998</v>
      </c>
      <c r="G9" s="1">
        <v>0.50275599999999998</v>
      </c>
      <c r="H9" s="6">
        <v>0.50025299999999995</v>
      </c>
      <c r="I9" s="27"/>
      <c r="J9" s="21" t="s">
        <v>103</v>
      </c>
      <c r="K9" s="22" t="s">
        <v>104</v>
      </c>
      <c r="L9" s="17">
        <v>9.3799999999999994E-2</v>
      </c>
      <c r="M9" s="27"/>
      <c r="N9" s="21" t="s">
        <v>34</v>
      </c>
      <c r="O9" s="22" t="s">
        <v>120</v>
      </c>
      <c r="P9" s="17">
        <v>0.1832</v>
      </c>
      <c r="Q9" s="27"/>
      <c r="R9" s="21" t="s">
        <v>68</v>
      </c>
      <c r="S9" s="22" t="s">
        <v>85</v>
      </c>
      <c r="T9" s="17">
        <v>0.189</v>
      </c>
      <c r="U9" s="27"/>
      <c r="V9" s="21" t="s">
        <v>68</v>
      </c>
      <c r="W9" s="22" t="s">
        <v>69</v>
      </c>
      <c r="X9" s="17">
        <v>0.255</v>
      </c>
      <c r="Z9" s="18" t="str">
        <f t="shared" si="0"/>
        <v>0.499 (0.495, 0.503)</v>
      </c>
      <c r="AA9" s="19" t="str">
        <f t="shared" si="0"/>
        <v>0.492 (0.483, 0.500)</v>
      </c>
      <c r="AB9" s="20">
        <f t="shared" si="1"/>
        <v>0.11310000000000001</v>
      </c>
      <c r="AC9" s="20"/>
      <c r="AD9" s="13" t="s">
        <v>34</v>
      </c>
      <c r="AE9" s="11" t="s">
        <v>52</v>
      </c>
      <c r="AF9" s="16">
        <v>0.25719999999999998</v>
      </c>
    </row>
    <row r="10" spans="1:32" ht="16" x14ac:dyDescent="0.2">
      <c r="A10" s="5" t="s">
        <v>15</v>
      </c>
      <c r="B10" s="1">
        <v>9.6299999999999997E-2</v>
      </c>
      <c r="C10" s="1">
        <v>0.50784399999999996</v>
      </c>
      <c r="D10" s="1">
        <v>0.52017599999999997</v>
      </c>
      <c r="E10" s="1">
        <v>0.50210699999999997</v>
      </c>
      <c r="F10" s="1">
        <v>0.50663199999999997</v>
      </c>
      <c r="G10" s="1">
        <v>0.51358099999999995</v>
      </c>
      <c r="H10" s="6">
        <v>0.53371999999999997</v>
      </c>
      <c r="I10" s="27"/>
      <c r="J10" s="21" t="s">
        <v>105</v>
      </c>
      <c r="K10" s="22" t="s">
        <v>106</v>
      </c>
      <c r="L10" s="17">
        <v>2.1700000000000001E-2</v>
      </c>
      <c r="M10" s="27"/>
      <c r="N10" s="21" t="s">
        <v>121</v>
      </c>
      <c r="O10" s="22" t="s">
        <v>122</v>
      </c>
      <c r="P10" s="17">
        <v>7.9699999999999993E-2</v>
      </c>
      <c r="Q10" s="27"/>
      <c r="R10" s="21" t="s">
        <v>70</v>
      </c>
      <c r="S10" s="22" t="s">
        <v>86</v>
      </c>
      <c r="T10" s="17">
        <v>0.1246</v>
      </c>
      <c r="U10" s="27"/>
      <c r="V10" s="21" t="s">
        <v>70</v>
      </c>
      <c r="W10" s="22" t="s">
        <v>71</v>
      </c>
      <c r="X10" s="17">
        <v>0.25330000000000003</v>
      </c>
      <c r="Z10" s="18" t="str">
        <f t="shared" si="0"/>
        <v>0.508 (0.502, 0.514)</v>
      </c>
      <c r="AA10" s="19" t="str">
        <f t="shared" si="0"/>
        <v>0.520 (0.507, 0.534)</v>
      </c>
      <c r="AB10" s="20">
        <f t="shared" si="1"/>
        <v>9.6299999999999997E-2</v>
      </c>
      <c r="AC10" s="20"/>
      <c r="AD10" s="13" t="s">
        <v>36</v>
      </c>
      <c r="AE10" s="11" t="s">
        <v>53</v>
      </c>
      <c r="AF10" s="16">
        <v>0.16550000000000001</v>
      </c>
    </row>
    <row r="11" spans="1:32" ht="17" thickBot="1" x14ac:dyDescent="0.25">
      <c r="A11" s="7" t="s">
        <v>16</v>
      </c>
      <c r="B11" s="8">
        <v>0.15140000000000001</v>
      </c>
      <c r="C11" s="8">
        <v>2.1969150000000002</v>
      </c>
      <c r="D11" s="8">
        <v>2.2272379999999998</v>
      </c>
      <c r="E11" s="8">
        <v>2.1805379999999999</v>
      </c>
      <c r="F11" s="8">
        <v>2.188577</v>
      </c>
      <c r="G11" s="8">
        <v>2.213292</v>
      </c>
      <c r="H11" s="9">
        <v>2.2658999999999998</v>
      </c>
      <c r="I11" s="27"/>
      <c r="J11" s="21" t="s">
        <v>107</v>
      </c>
      <c r="K11" s="22" t="s">
        <v>108</v>
      </c>
      <c r="L11" s="17">
        <v>1.5900000000000001E-2</v>
      </c>
      <c r="M11" s="27"/>
      <c r="N11" s="21" t="s">
        <v>123</v>
      </c>
      <c r="O11" s="22" t="s">
        <v>124</v>
      </c>
      <c r="P11" s="17">
        <v>8.0799999999999997E-2</v>
      </c>
      <c r="Q11" s="27"/>
      <c r="R11" s="21" t="s">
        <v>87</v>
      </c>
      <c r="S11" s="22" t="s">
        <v>88</v>
      </c>
      <c r="T11" s="17">
        <v>0.14099999999999999</v>
      </c>
      <c r="U11" s="27"/>
      <c r="V11" s="21" t="s">
        <v>72</v>
      </c>
      <c r="W11" s="22" t="s">
        <v>73</v>
      </c>
      <c r="X11" s="17">
        <v>0.34799999999999998</v>
      </c>
      <c r="Z11" s="21" t="str">
        <f t="shared" si="0"/>
        <v>2.197 (2.181, 2.213)</v>
      </c>
      <c r="AA11" s="22" t="str">
        <f t="shared" si="0"/>
        <v>2.227 (2.189, 2.266)</v>
      </c>
      <c r="AB11" s="23">
        <f t="shared" si="1"/>
        <v>0.15140000000000001</v>
      </c>
      <c r="AC11" s="23"/>
      <c r="AD11" s="14" t="s">
        <v>54</v>
      </c>
      <c r="AE11" s="12" t="s">
        <v>55</v>
      </c>
      <c r="AF11" s="17">
        <v>0.19900000000000001</v>
      </c>
    </row>
    <row r="12" spans="1:32" ht="17" thickBot="1" x14ac:dyDescent="0.25">
      <c r="A12" s="2" t="s">
        <v>0</v>
      </c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G12" s="3" t="s">
        <v>6</v>
      </c>
      <c r="H12" s="4" t="s">
        <v>7</v>
      </c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Z12" s="14"/>
      <c r="AA12" s="12"/>
      <c r="AB12" s="17"/>
      <c r="AC12" s="25"/>
    </row>
    <row r="13" spans="1:32" ht="17" thickBot="1" x14ac:dyDescent="0.25">
      <c r="A13" s="49" t="s">
        <v>144</v>
      </c>
      <c r="B13" s="50">
        <v>0.9768</v>
      </c>
      <c r="C13" s="50">
        <v>2.8893559999999998</v>
      </c>
      <c r="D13" s="50">
        <v>2.8381669999999999</v>
      </c>
      <c r="E13" s="50">
        <v>1.488966</v>
      </c>
      <c r="F13" s="51">
        <v>-0.373589</v>
      </c>
      <c r="G13" s="50">
        <v>4.2897470000000002</v>
      </c>
      <c r="H13" s="52">
        <v>6.0499229999999997</v>
      </c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Z13" s="14" t="str">
        <f t="shared" ref="Z13:Z21" si="2">+FIXED(C13,3)&amp;" ("&amp;FIXED(E13,3)&amp;", "&amp;FIXED(G13,3)&amp;")"</f>
        <v>2.889 (1.489, 4.290)</v>
      </c>
      <c r="AA13" s="12" t="str">
        <f t="shared" ref="AA13:AA21" si="3">+FIXED(D13,3)&amp;" ("&amp;FIXED(F13,3)&amp;", "&amp;FIXED(H13,3)&amp;")"</f>
        <v>2.838 (-0.374, 6.050)</v>
      </c>
      <c r="AB13" s="17">
        <f t="shared" ref="AB13:AB21" si="4">+B13</f>
        <v>0.9768</v>
      </c>
      <c r="AC13" s="25"/>
    </row>
    <row r="14" spans="1:32" ht="17" thickBot="1" x14ac:dyDescent="0.25">
      <c r="A14" s="49" t="s">
        <v>144</v>
      </c>
      <c r="B14" s="50">
        <v>0.87080000000000002</v>
      </c>
      <c r="C14" s="50">
        <v>2.8401399999999999</v>
      </c>
      <c r="D14" s="50">
        <v>3.1307960000000001</v>
      </c>
      <c r="E14" s="50">
        <v>1.452137</v>
      </c>
      <c r="F14" s="51">
        <v>-0.16248399999999999</v>
      </c>
      <c r="G14" s="50">
        <v>4.2281420000000001</v>
      </c>
      <c r="H14" s="52">
        <v>6.4240750000000002</v>
      </c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Z14" s="14" t="str">
        <f t="shared" si="2"/>
        <v>2.840 (1.452, 4.228)</v>
      </c>
      <c r="AA14" s="12" t="str">
        <f t="shared" si="3"/>
        <v>3.131 (-0.162, 6.424)</v>
      </c>
      <c r="AB14" s="17">
        <f t="shared" si="4"/>
        <v>0.87080000000000002</v>
      </c>
      <c r="AC14" s="25"/>
    </row>
    <row r="15" spans="1:32" ht="15" customHeight="1" thickBot="1" x14ac:dyDescent="0.25">
      <c r="A15" s="49" t="s">
        <v>144</v>
      </c>
      <c r="B15" s="50">
        <v>0.93010000000000004</v>
      </c>
      <c r="C15" s="50">
        <v>2.8666619999999998</v>
      </c>
      <c r="D15" s="50">
        <v>3.0749780000000002</v>
      </c>
      <c r="E15" s="50">
        <v>1.5302910000000001</v>
      </c>
      <c r="F15" s="51">
        <v>-1.4688969999999999</v>
      </c>
      <c r="G15" s="50">
        <v>4.2030329999999996</v>
      </c>
      <c r="H15" s="52">
        <v>7.6188520000000004</v>
      </c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Z15" s="14" t="str">
        <f t="shared" si="2"/>
        <v>2.867 (1.530, 4.203)</v>
      </c>
      <c r="AA15" s="12" t="str">
        <f t="shared" si="3"/>
        <v>3.075 (-1.469, 7.619)</v>
      </c>
      <c r="AB15" s="17">
        <f t="shared" si="4"/>
        <v>0.93010000000000004</v>
      </c>
      <c r="AC15" s="25"/>
    </row>
    <row r="16" spans="1:32" ht="17" thickBot="1" x14ac:dyDescent="0.25">
      <c r="A16" s="49" t="s">
        <v>144</v>
      </c>
      <c r="B16" s="50">
        <v>0.55859999999999999</v>
      </c>
      <c r="C16" s="50">
        <v>2.7594189999999998</v>
      </c>
      <c r="D16" s="50">
        <v>3.9436990000000001</v>
      </c>
      <c r="E16" s="50">
        <v>1.402987</v>
      </c>
      <c r="F16" s="50">
        <v>0.133438</v>
      </c>
      <c r="G16" s="50">
        <v>4.11585</v>
      </c>
      <c r="H16" s="52">
        <v>7.7539610000000003</v>
      </c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Z16" s="14" t="str">
        <f t="shared" si="2"/>
        <v>2.759 (1.403, 4.116)</v>
      </c>
      <c r="AA16" s="12" t="str">
        <f t="shared" si="3"/>
        <v>3.944 (0.133, 7.754)</v>
      </c>
      <c r="AB16" s="17">
        <f t="shared" si="4"/>
        <v>0.55859999999999999</v>
      </c>
      <c r="AC16" s="25"/>
    </row>
    <row r="17" spans="1:29" ht="17" thickBot="1" x14ac:dyDescent="0.25">
      <c r="A17" s="49" t="s">
        <v>144</v>
      </c>
      <c r="B17" s="50">
        <v>0.53920000000000001</v>
      </c>
      <c r="C17" s="50">
        <v>2.7241209999999998</v>
      </c>
      <c r="D17" s="50">
        <v>3.8367719999999998</v>
      </c>
      <c r="E17" s="50">
        <v>1.33647</v>
      </c>
      <c r="F17" s="50">
        <v>0.50558099999999995</v>
      </c>
      <c r="G17" s="50">
        <v>4.1117730000000003</v>
      </c>
      <c r="H17" s="52">
        <v>7.1679630000000003</v>
      </c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Z17" s="14" t="str">
        <f t="shared" si="2"/>
        <v>2.724 (1.336, 4.112)</v>
      </c>
      <c r="AA17" s="12" t="str">
        <f t="shared" si="3"/>
        <v>3.837 (0.506, 7.168)</v>
      </c>
      <c r="AB17" s="17">
        <f t="shared" si="4"/>
        <v>0.53920000000000001</v>
      </c>
      <c r="AC17" s="25"/>
    </row>
    <row r="18" spans="1:29" ht="17" thickBot="1" x14ac:dyDescent="0.25">
      <c r="A18" s="49" t="s">
        <v>144</v>
      </c>
      <c r="B18" s="50">
        <v>0.73070000000000002</v>
      </c>
      <c r="C18" s="50">
        <v>2.77921</v>
      </c>
      <c r="D18" s="50">
        <v>3.3453490000000001</v>
      </c>
      <c r="E18" s="50">
        <v>1.3588610000000001</v>
      </c>
      <c r="F18" s="50">
        <v>0.386604</v>
      </c>
      <c r="G18" s="50">
        <v>4.1995589999999998</v>
      </c>
      <c r="H18" s="52">
        <v>6.3040929999999999</v>
      </c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Z18" s="14" t="str">
        <f t="shared" si="2"/>
        <v>2.779 (1.359, 4.200)</v>
      </c>
      <c r="AA18" s="12" t="str">
        <f t="shared" si="3"/>
        <v>3.345 (0.387, 6.304)</v>
      </c>
      <c r="AB18" s="17">
        <f t="shared" si="4"/>
        <v>0.73070000000000002</v>
      </c>
      <c r="AC18" s="25"/>
    </row>
    <row r="19" spans="1:29" ht="16" x14ac:dyDescent="0.2">
      <c r="A19" s="5" t="s">
        <v>14</v>
      </c>
      <c r="B19" s="1">
        <v>0.1832</v>
      </c>
      <c r="C19" s="1">
        <v>0.49898300000000001</v>
      </c>
      <c r="D19" s="1">
        <v>0.49290099999999998</v>
      </c>
      <c r="E19" s="1">
        <v>0.49529699999999999</v>
      </c>
      <c r="F19" s="1">
        <v>0.48459799999999997</v>
      </c>
      <c r="G19" s="1">
        <v>0.50266999999999995</v>
      </c>
      <c r="H19" s="6">
        <v>0.50120299999999995</v>
      </c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Z19" s="14" t="str">
        <f t="shared" si="2"/>
        <v>0.499 (0.495, 0.503)</v>
      </c>
      <c r="AA19" s="12" t="str">
        <f t="shared" si="3"/>
        <v>0.493 (0.485, 0.501)</v>
      </c>
      <c r="AB19" s="17">
        <f t="shared" si="4"/>
        <v>0.1832</v>
      </c>
      <c r="AC19" s="25"/>
    </row>
    <row r="20" spans="1:29" ht="16" x14ac:dyDescent="0.2">
      <c r="A20" s="5" t="s">
        <v>15</v>
      </c>
      <c r="B20" s="1">
        <v>7.9699999999999993E-2</v>
      </c>
      <c r="C20" s="1">
        <v>0.50764900000000002</v>
      </c>
      <c r="D20" s="1">
        <v>0.52022199999999996</v>
      </c>
      <c r="E20" s="1">
        <v>0.50187700000000002</v>
      </c>
      <c r="F20" s="1">
        <v>0.50722199999999995</v>
      </c>
      <c r="G20" s="1">
        <v>0.51342100000000002</v>
      </c>
      <c r="H20" s="6">
        <v>0.53322199999999997</v>
      </c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Z20" s="14" t="str">
        <f t="shared" si="2"/>
        <v>0.508 (0.502, 0.513)</v>
      </c>
      <c r="AA20" s="12" t="str">
        <f t="shared" si="3"/>
        <v>0.520 (0.507, 0.533)</v>
      </c>
      <c r="AB20" s="17">
        <f t="shared" si="4"/>
        <v>7.9699999999999993E-2</v>
      </c>
      <c r="AC20" s="25"/>
    </row>
    <row r="21" spans="1:29" ht="17" thickBot="1" x14ac:dyDescent="0.25">
      <c r="A21" s="7" t="s">
        <v>16</v>
      </c>
      <c r="B21" s="8">
        <v>8.0799999999999997E-2</v>
      </c>
      <c r="C21" s="8">
        <v>2.1956859999999998</v>
      </c>
      <c r="D21" s="8">
        <v>2.2313459999999998</v>
      </c>
      <c r="E21" s="8">
        <v>2.179252</v>
      </c>
      <c r="F21" s="8">
        <v>2.194337</v>
      </c>
      <c r="G21" s="8">
        <v>2.2121189999999999</v>
      </c>
      <c r="H21" s="9">
        <v>2.2683559999999998</v>
      </c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Z21" s="14" t="str">
        <f t="shared" si="2"/>
        <v>2.196 (2.179, 2.212)</v>
      </c>
      <c r="AA21" s="12" t="str">
        <f t="shared" si="3"/>
        <v>2.231 (2.194, 2.268)</v>
      </c>
      <c r="AB21" s="17">
        <f t="shared" si="4"/>
        <v>8.0799999999999997E-2</v>
      </c>
      <c r="AC21" s="25"/>
    </row>
  </sheetData>
  <mergeCells count="6">
    <mergeCell ref="AD1:AF1"/>
    <mergeCell ref="R1:T1"/>
    <mergeCell ref="N1:P1"/>
    <mergeCell ref="J1:L1"/>
    <mergeCell ref="V1:X1"/>
    <mergeCell ref="Z1:AB1"/>
  </mergeCells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B6"/>
  <sheetViews>
    <sheetView tabSelected="1" workbookViewId="0">
      <selection activeCell="B2" sqref="B2:D2"/>
    </sheetView>
  </sheetViews>
  <sheetFormatPr baseColWidth="10" defaultColWidth="8.83203125" defaultRowHeight="15" x14ac:dyDescent="0.2"/>
  <cols>
    <col min="1" max="1" width="20.33203125" bestFit="1" customWidth="1"/>
    <col min="2" max="2" width="19" bestFit="1" customWidth="1"/>
    <col min="3" max="3" width="17.83203125" bestFit="1" customWidth="1"/>
    <col min="4" max="4" width="7" bestFit="1" customWidth="1"/>
    <col min="6" max="6" width="19" bestFit="1" customWidth="1"/>
    <col min="7" max="7" width="17.83203125" bestFit="1" customWidth="1"/>
    <col min="8" max="8" width="7" bestFit="1" customWidth="1"/>
    <col min="10" max="10" width="20" bestFit="1" customWidth="1"/>
    <col min="11" max="11" width="17.83203125" bestFit="1" customWidth="1"/>
    <col min="12" max="12" width="7" bestFit="1" customWidth="1"/>
    <col min="14" max="14" width="20" bestFit="1" customWidth="1"/>
    <col min="15" max="15" width="17.83203125" bestFit="1" customWidth="1"/>
    <col min="16" max="16" width="7" bestFit="1" customWidth="1"/>
    <col min="18" max="18" width="20" bestFit="1" customWidth="1"/>
    <col min="19" max="19" width="17.83203125" bestFit="1" customWidth="1"/>
    <col min="20" max="20" width="7" bestFit="1" customWidth="1"/>
    <col min="22" max="22" width="20" bestFit="1" customWidth="1"/>
    <col min="23" max="23" width="17.83203125" bestFit="1" customWidth="1"/>
    <col min="24" max="24" width="7" bestFit="1" customWidth="1"/>
    <col min="26" max="26" width="19" bestFit="1" customWidth="1"/>
    <col min="27" max="27" width="17.83203125" bestFit="1" customWidth="1"/>
    <col min="28" max="28" width="7" bestFit="1" customWidth="1"/>
  </cols>
  <sheetData>
    <row r="2" spans="1:28" s="10" customFormat="1" x14ac:dyDescent="0.2">
      <c r="A2" s="34"/>
      <c r="B2" s="53" t="s">
        <v>248</v>
      </c>
      <c r="C2" s="54"/>
      <c r="D2" s="55"/>
      <c r="F2" s="53" t="s">
        <v>90</v>
      </c>
      <c r="G2" s="54"/>
      <c r="H2" s="55"/>
      <c r="J2" s="53" t="s">
        <v>17</v>
      </c>
      <c r="K2" s="54"/>
      <c r="L2" s="55"/>
      <c r="N2" s="53" t="s">
        <v>74</v>
      </c>
      <c r="O2" s="54"/>
      <c r="P2" s="55"/>
      <c r="R2" s="53" t="s">
        <v>158</v>
      </c>
      <c r="S2" s="54"/>
      <c r="T2" s="55"/>
      <c r="V2" s="53" t="s">
        <v>21</v>
      </c>
      <c r="W2" s="54"/>
      <c r="X2" s="55"/>
      <c r="Z2" s="53" t="s">
        <v>56</v>
      </c>
      <c r="AA2" s="54"/>
      <c r="AB2" s="55"/>
    </row>
    <row r="3" spans="1:28" s="31" customFormat="1" x14ac:dyDescent="0.2">
      <c r="A3" s="35"/>
      <c r="B3" s="39" t="s">
        <v>235</v>
      </c>
      <c r="C3" s="33" t="s">
        <v>236</v>
      </c>
      <c r="D3" s="40" t="s">
        <v>20</v>
      </c>
      <c r="E3" s="32"/>
      <c r="F3" s="39" t="s">
        <v>237</v>
      </c>
      <c r="G3" s="33" t="s">
        <v>238</v>
      </c>
      <c r="H3" s="40" t="s">
        <v>20</v>
      </c>
      <c r="I3" s="32"/>
      <c r="J3" s="39" t="s">
        <v>239</v>
      </c>
      <c r="K3" s="33" t="s">
        <v>240</v>
      </c>
      <c r="L3" s="40" t="s">
        <v>20</v>
      </c>
      <c r="M3" s="32"/>
      <c r="N3" s="39" t="s">
        <v>241</v>
      </c>
      <c r="O3" s="33" t="s">
        <v>242</v>
      </c>
      <c r="P3" s="40" t="s">
        <v>20</v>
      </c>
      <c r="Q3" s="32"/>
      <c r="R3" s="39" t="s">
        <v>243</v>
      </c>
      <c r="S3" s="33" t="s">
        <v>244</v>
      </c>
      <c r="T3" s="40" t="s">
        <v>20</v>
      </c>
      <c r="U3" s="32"/>
      <c r="V3" s="39" t="s">
        <v>245</v>
      </c>
      <c r="W3" s="33" t="s">
        <v>143</v>
      </c>
      <c r="X3" s="33" t="s">
        <v>20</v>
      </c>
      <c r="Y3" s="32"/>
      <c r="Z3" s="39" t="s">
        <v>246</v>
      </c>
      <c r="AA3" s="33" t="s">
        <v>247</v>
      </c>
      <c r="AB3" s="40" t="s">
        <v>20</v>
      </c>
    </row>
    <row r="4" spans="1:28" ht="16" x14ac:dyDescent="0.2">
      <c r="A4" s="36" t="s">
        <v>177</v>
      </c>
      <c r="B4" s="41" t="s">
        <v>175</v>
      </c>
      <c r="C4" s="18" t="s">
        <v>176</v>
      </c>
      <c r="D4" s="42" t="s">
        <v>182</v>
      </c>
      <c r="E4" s="46"/>
      <c r="F4" s="41" t="s">
        <v>186</v>
      </c>
      <c r="G4" s="18" t="s">
        <v>176</v>
      </c>
      <c r="H4" s="42" t="s">
        <v>187</v>
      </c>
      <c r="I4" s="46"/>
      <c r="J4" s="43" t="s">
        <v>194</v>
      </c>
      <c r="K4" s="44" t="s">
        <v>195</v>
      </c>
      <c r="L4" s="45" t="s">
        <v>196</v>
      </c>
      <c r="M4" s="46"/>
      <c r="N4" s="43" t="s">
        <v>202</v>
      </c>
      <c r="O4" s="44" t="s">
        <v>203</v>
      </c>
      <c r="P4" s="45" t="s">
        <v>204</v>
      </c>
      <c r="Q4" s="46"/>
      <c r="R4" s="43" t="s">
        <v>211</v>
      </c>
      <c r="S4" s="44" t="s">
        <v>212</v>
      </c>
      <c r="T4" s="45" t="s">
        <v>213</v>
      </c>
      <c r="U4" s="46"/>
      <c r="V4" s="18" t="s">
        <v>219</v>
      </c>
      <c r="W4" s="19" t="s">
        <v>220</v>
      </c>
      <c r="X4" s="20" t="s">
        <v>221</v>
      </c>
      <c r="Y4" s="46"/>
      <c r="Z4" s="43" t="s">
        <v>228</v>
      </c>
      <c r="AA4" s="44" t="s">
        <v>229</v>
      </c>
      <c r="AB4" s="45" t="s">
        <v>230</v>
      </c>
    </row>
    <row r="5" spans="1:28" ht="15" customHeight="1" x14ac:dyDescent="0.2">
      <c r="A5" s="37" t="s">
        <v>178</v>
      </c>
      <c r="B5" s="41" t="s">
        <v>183</v>
      </c>
      <c r="C5" s="18" t="s">
        <v>184</v>
      </c>
      <c r="D5" s="42" t="s">
        <v>185</v>
      </c>
      <c r="E5" s="46"/>
      <c r="F5" s="41" t="s">
        <v>188</v>
      </c>
      <c r="G5" s="18" t="s">
        <v>189</v>
      </c>
      <c r="H5" s="42" t="s">
        <v>190</v>
      </c>
      <c r="I5" s="46"/>
      <c r="J5" s="41" t="s">
        <v>197</v>
      </c>
      <c r="K5" s="18" t="s">
        <v>198</v>
      </c>
      <c r="L5" s="42" t="s">
        <v>196</v>
      </c>
      <c r="M5" s="46"/>
      <c r="N5" s="41" t="s">
        <v>205</v>
      </c>
      <c r="O5" s="18" t="s">
        <v>206</v>
      </c>
      <c r="P5" s="42" t="s">
        <v>207</v>
      </c>
      <c r="Q5" s="46"/>
      <c r="R5" s="41" t="s">
        <v>197</v>
      </c>
      <c r="S5" s="18" t="s">
        <v>214</v>
      </c>
      <c r="T5" s="42" t="s">
        <v>215</v>
      </c>
      <c r="U5" s="46"/>
      <c r="V5" s="18" t="s">
        <v>222</v>
      </c>
      <c r="W5" s="19" t="s">
        <v>223</v>
      </c>
      <c r="X5" s="20" t="s">
        <v>224</v>
      </c>
      <c r="Y5" s="46"/>
      <c r="Z5" s="41" t="s">
        <v>222</v>
      </c>
      <c r="AA5" s="18" t="s">
        <v>234</v>
      </c>
      <c r="AB5" s="42" t="s">
        <v>185</v>
      </c>
    </row>
    <row r="6" spans="1:28" ht="16" x14ac:dyDescent="0.2">
      <c r="A6" s="38" t="s">
        <v>145</v>
      </c>
      <c r="B6" s="47" t="s">
        <v>179</v>
      </c>
      <c r="C6" s="21" t="s">
        <v>180</v>
      </c>
      <c r="D6" s="48" t="s">
        <v>181</v>
      </c>
      <c r="E6" s="46"/>
      <c r="F6" s="47" t="s">
        <v>191</v>
      </c>
      <c r="G6" s="21" t="s">
        <v>192</v>
      </c>
      <c r="H6" s="48" t="s">
        <v>193</v>
      </c>
      <c r="I6" s="46"/>
      <c r="J6" s="47" t="s">
        <v>199</v>
      </c>
      <c r="K6" s="21" t="s">
        <v>200</v>
      </c>
      <c r="L6" s="48" t="s">
        <v>201</v>
      </c>
      <c r="M6" s="46"/>
      <c r="N6" s="47" t="s">
        <v>208</v>
      </c>
      <c r="O6" s="21" t="s">
        <v>209</v>
      </c>
      <c r="P6" s="48" t="s">
        <v>210</v>
      </c>
      <c r="Q6" s="46"/>
      <c r="R6" s="47" t="s">
        <v>216</v>
      </c>
      <c r="S6" s="21" t="s">
        <v>217</v>
      </c>
      <c r="T6" s="48" t="s">
        <v>218</v>
      </c>
      <c r="U6" s="46"/>
      <c r="V6" s="21" t="s">
        <v>225</v>
      </c>
      <c r="W6" s="22" t="s">
        <v>226</v>
      </c>
      <c r="X6" s="23" t="s">
        <v>227</v>
      </c>
      <c r="Y6" s="46"/>
      <c r="Z6" s="47" t="s">
        <v>231</v>
      </c>
      <c r="AA6" s="21" t="s">
        <v>232</v>
      </c>
      <c r="AB6" s="48" t="s">
        <v>233</v>
      </c>
    </row>
  </sheetData>
  <mergeCells count="7">
    <mergeCell ref="Z2:AB2"/>
    <mergeCell ref="B2:D2"/>
    <mergeCell ref="F2:H2"/>
    <mergeCell ref="J2:L2"/>
    <mergeCell ref="N2:P2"/>
    <mergeCell ref="R2:T2"/>
    <mergeCell ref="V2:X2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13"/>
  <sheetViews>
    <sheetView workbookViewId="0">
      <pane xSplit="1" topLeftCell="B1" activePane="topRight" state="frozen"/>
      <selection pane="topRight" activeCell="D24" sqref="D24"/>
    </sheetView>
  </sheetViews>
  <sheetFormatPr baseColWidth="10" defaultColWidth="8.83203125" defaultRowHeight="15" x14ac:dyDescent="0.2"/>
  <cols>
    <col min="1" max="1" width="19.5" bestFit="1" customWidth="1"/>
    <col min="2" max="2" width="20" bestFit="1" customWidth="1"/>
    <col min="3" max="3" width="18.5" bestFit="1" customWidth="1"/>
    <col min="4" max="4" width="7.6640625" bestFit="1" customWidth="1"/>
    <col min="5" max="5" width="4.1640625" customWidth="1"/>
    <col min="6" max="6" width="20" bestFit="1" customWidth="1"/>
    <col min="7" max="7" width="18.5" bestFit="1" customWidth="1"/>
    <col min="8" max="8" width="7.6640625" bestFit="1" customWidth="1"/>
    <col min="9" max="9" width="4.1640625" customWidth="1"/>
    <col min="10" max="10" width="20" bestFit="1" customWidth="1"/>
    <col min="11" max="11" width="18.5" bestFit="1" customWidth="1"/>
    <col min="12" max="12" width="7.6640625" bestFit="1" customWidth="1"/>
    <col min="13" max="13" width="4.1640625" customWidth="1"/>
    <col min="14" max="14" width="20" bestFit="1" customWidth="1"/>
    <col min="15" max="15" width="17.83203125" bestFit="1" customWidth="1"/>
    <col min="16" max="16" width="7.6640625" bestFit="1" customWidth="1"/>
    <col min="17" max="17" width="4.1640625" customWidth="1"/>
    <col min="18" max="18" width="20" bestFit="1" customWidth="1"/>
    <col min="19" max="19" width="17.83203125" bestFit="1" customWidth="1"/>
    <col min="20" max="20" width="7.6640625" bestFit="1" customWidth="1"/>
    <col min="21" max="21" width="4.1640625" customWidth="1"/>
    <col min="22" max="22" width="20" bestFit="1" customWidth="1"/>
    <col min="23" max="23" width="17.83203125" bestFit="1" customWidth="1"/>
    <col min="24" max="24" width="7.6640625" bestFit="1" customWidth="1"/>
    <col min="25" max="25" width="4.1640625" customWidth="1"/>
    <col min="26" max="26" width="20" bestFit="1" customWidth="1"/>
    <col min="27" max="27" width="17.83203125" bestFit="1" customWidth="1"/>
    <col min="28" max="28" width="7.6640625" bestFit="1" customWidth="1"/>
  </cols>
  <sheetData>
    <row r="2" spans="1:28" s="10" customFormat="1" x14ac:dyDescent="0.2">
      <c r="A2" s="34"/>
      <c r="B2" s="53" t="s">
        <v>248</v>
      </c>
      <c r="C2" s="54"/>
      <c r="D2" s="55"/>
      <c r="F2" s="53" t="s">
        <v>90</v>
      </c>
      <c r="G2" s="54"/>
      <c r="H2" s="55"/>
      <c r="J2" s="53" t="s">
        <v>17</v>
      </c>
      <c r="K2" s="54"/>
      <c r="L2" s="55"/>
      <c r="N2" s="53" t="s">
        <v>74</v>
      </c>
      <c r="O2" s="54"/>
      <c r="P2" s="55"/>
      <c r="R2" s="53" t="s">
        <v>158</v>
      </c>
      <c r="S2" s="54"/>
      <c r="T2" s="55"/>
      <c r="V2" s="53" t="s">
        <v>21</v>
      </c>
      <c r="W2" s="54"/>
      <c r="X2" s="55"/>
      <c r="Z2" s="53" t="s">
        <v>56</v>
      </c>
      <c r="AA2" s="54"/>
      <c r="AB2" s="55"/>
    </row>
    <row r="3" spans="1:28" s="31" customFormat="1" x14ac:dyDescent="0.2">
      <c r="A3" s="35"/>
      <c r="B3" s="39" t="s">
        <v>134</v>
      </c>
      <c r="C3" s="33" t="s">
        <v>135</v>
      </c>
      <c r="D3" s="40" t="s">
        <v>20</v>
      </c>
      <c r="E3" s="32"/>
      <c r="F3" s="39" t="s">
        <v>136</v>
      </c>
      <c r="G3" s="33" t="s">
        <v>137</v>
      </c>
      <c r="H3" s="40" t="s">
        <v>20</v>
      </c>
      <c r="I3" s="32"/>
      <c r="J3" s="39" t="s">
        <v>138</v>
      </c>
      <c r="K3" s="33" t="s">
        <v>139</v>
      </c>
      <c r="L3" s="40" t="s">
        <v>20</v>
      </c>
      <c r="M3" s="32"/>
      <c r="N3" s="39" t="s">
        <v>140</v>
      </c>
      <c r="O3" s="33" t="s">
        <v>141</v>
      </c>
      <c r="P3" s="40" t="s">
        <v>20</v>
      </c>
      <c r="Q3" s="32"/>
      <c r="R3" s="39" t="s">
        <v>160</v>
      </c>
      <c r="S3" s="33" t="s">
        <v>159</v>
      </c>
      <c r="T3" s="40" t="s">
        <v>20</v>
      </c>
      <c r="U3" s="32"/>
      <c r="V3" s="39" t="s">
        <v>136</v>
      </c>
      <c r="W3" s="33" t="s">
        <v>137</v>
      </c>
      <c r="X3" s="33" t="s">
        <v>20</v>
      </c>
      <c r="Y3" s="32"/>
      <c r="Z3" s="39" t="s">
        <v>142</v>
      </c>
      <c r="AA3" s="33" t="s">
        <v>143</v>
      </c>
      <c r="AB3" s="40" t="s">
        <v>20</v>
      </c>
    </row>
    <row r="4" spans="1:28" ht="16" x14ac:dyDescent="0.2">
      <c r="A4" s="36" t="s">
        <v>125</v>
      </c>
      <c r="B4" s="41" t="s">
        <v>91</v>
      </c>
      <c r="C4" s="18" t="s">
        <v>92</v>
      </c>
      <c r="D4" s="42">
        <v>0.1273</v>
      </c>
      <c r="E4" s="46"/>
      <c r="F4" s="41" t="s">
        <v>91</v>
      </c>
      <c r="G4" s="18" t="s">
        <v>109</v>
      </c>
      <c r="H4" s="42">
        <v>0.13189999999999999</v>
      </c>
      <c r="I4" s="46"/>
      <c r="J4" s="43" t="s">
        <v>75</v>
      </c>
      <c r="K4" s="44" t="s">
        <v>76</v>
      </c>
      <c r="L4" s="45">
        <v>0.31509999999999999</v>
      </c>
      <c r="M4" s="46"/>
      <c r="N4" s="43" t="s">
        <v>57</v>
      </c>
      <c r="O4" s="44" t="s">
        <v>58</v>
      </c>
      <c r="P4" s="45">
        <v>6.5500000000000003E-2</v>
      </c>
      <c r="Q4" s="46"/>
      <c r="R4" s="43" t="s">
        <v>22</v>
      </c>
      <c r="S4" s="44" t="s">
        <v>161</v>
      </c>
      <c r="T4" s="45">
        <v>3.6499999999999998E-2</v>
      </c>
      <c r="U4" s="46"/>
      <c r="V4" s="18" t="s">
        <v>22</v>
      </c>
      <c r="W4" s="19" t="s">
        <v>23</v>
      </c>
      <c r="X4" s="20">
        <v>5.8900000000000001E-2</v>
      </c>
      <c r="Y4" s="46"/>
      <c r="Z4" s="43" t="s">
        <v>40</v>
      </c>
      <c r="AA4" s="44" t="s">
        <v>41</v>
      </c>
      <c r="AB4" s="45">
        <v>3.1199999999999999E-2</v>
      </c>
    </row>
    <row r="5" spans="1:28" ht="16" x14ac:dyDescent="0.2">
      <c r="A5" s="37" t="s">
        <v>126</v>
      </c>
      <c r="B5" s="41" t="s">
        <v>93</v>
      </c>
      <c r="C5" s="18" t="s">
        <v>94</v>
      </c>
      <c r="D5" s="42">
        <v>0.27129999999999999</v>
      </c>
      <c r="E5" s="46"/>
      <c r="F5" s="41" t="s">
        <v>110</v>
      </c>
      <c r="G5" s="18" t="s">
        <v>111</v>
      </c>
      <c r="H5" s="42">
        <v>0.15240000000000001</v>
      </c>
      <c r="I5" s="46"/>
      <c r="J5" s="41" t="s">
        <v>77</v>
      </c>
      <c r="K5" s="18" t="s">
        <v>78</v>
      </c>
      <c r="L5" s="42">
        <v>0.15720000000000001</v>
      </c>
      <c r="M5" s="46"/>
      <c r="N5" s="41" t="s">
        <v>59</v>
      </c>
      <c r="O5" s="18" t="s">
        <v>60</v>
      </c>
      <c r="P5" s="42">
        <v>7.1099999999999997E-2</v>
      </c>
      <c r="Q5" s="46"/>
      <c r="R5" s="41" t="s">
        <v>110</v>
      </c>
      <c r="S5" s="18" t="s">
        <v>162</v>
      </c>
      <c r="T5" s="42">
        <v>5.7099999999999998E-2</v>
      </c>
      <c r="U5" s="46"/>
      <c r="V5" s="18" t="s">
        <v>24</v>
      </c>
      <c r="W5" s="19" t="s">
        <v>25</v>
      </c>
      <c r="X5" s="20">
        <v>2.4299999999999999E-2</v>
      </c>
      <c r="Y5" s="46"/>
      <c r="Z5" s="41" t="s">
        <v>42</v>
      </c>
      <c r="AA5" s="18" t="s">
        <v>43</v>
      </c>
      <c r="AB5" s="42">
        <v>1.95E-2</v>
      </c>
    </row>
    <row r="6" spans="1:28" ht="16" x14ac:dyDescent="0.2">
      <c r="A6" s="37" t="s">
        <v>127</v>
      </c>
      <c r="B6" s="41" t="s">
        <v>95</v>
      </c>
      <c r="C6" s="18" t="s">
        <v>96</v>
      </c>
      <c r="D6" s="42">
        <v>0.94110000000000005</v>
      </c>
      <c r="E6" s="46"/>
      <c r="F6" s="41" t="s">
        <v>112</v>
      </c>
      <c r="G6" s="18" t="s">
        <v>113</v>
      </c>
      <c r="H6" s="42">
        <v>0.50380000000000003</v>
      </c>
      <c r="I6" s="46"/>
      <c r="J6" s="41" t="s">
        <v>61</v>
      </c>
      <c r="K6" s="18" t="s">
        <v>79</v>
      </c>
      <c r="L6" s="42">
        <v>0.21229999999999999</v>
      </c>
      <c r="M6" s="46"/>
      <c r="N6" s="41" t="s">
        <v>61</v>
      </c>
      <c r="O6" s="18" t="s">
        <v>62</v>
      </c>
      <c r="P6" s="42">
        <v>0.3619</v>
      </c>
      <c r="Q6" s="46"/>
      <c r="R6" s="41" t="s">
        <v>61</v>
      </c>
      <c r="S6" s="18" t="s">
        <v>163</v>
      </c>
      <c r="T6" s="42">
        <v>0.4335</v>
      </c>
      <c r="U6" s="46"/>
      <c r="V6" s="18" t="s">
        <v>26</v>
      </c>
      <c r="W6" s="19" t="s">
        <v>27</v>
      </c>
      <c r="X6" s="20">
        <v>0.1043</v>
      </c>
      <c r="Y6" s="46"/>
      <c r="Z6" s="41" t="s">
        <v>44</v>
      </c>
      <c r="AA6" s="18" t="s">
        <v>45</v>
      </c>
      <c r="AB6" s="42">
        <v>0.1469</v>
      </c>
    </row>
    <row r="7" spans="1:28" ht="16" x14ac:dyDescent="0.2">
      <c r="A7" s="37" t="s">
        <v>128</v>
      </c>
      <c r="B7" s="41" t="s">
        <v>97</v>
      </c>
      <c r="C7" s="18" t="s">
        <v>98</v>
      </c>
      <c r="D7" s="42">
        <v>0.4768</v>
      </c>
      <c r="E7" s="46"/>
      <c r="F7" s="41" t="s">
        <v>114</v>
      </c>
      <c r="G7" s="18" t="s">
        <v>115</v>
      </c>
      <c r="H7" s="42">
        <v>0.29849999999999999</v>
      </c>
      <c r="I7" s="46"/>
      <c r="J7" s="41" t="s">
        <v>80</v>
      </c>
      <c r="K7" s="18" t="s">
        <v>81</v>
      </c>
      <c r="L7" s="42">
        <v>9.1000000000000004E-3</v>
      </c>
      <c r="M7" s="46"/>
      <c r="N7" s="41" t="s">
        <v>63</v>
      </c>
      <c r="O7" s="18" t="s">
        <v>64</v>
      </c>
      <c r="P7" s="42">
        <v>3.73E-2</v>
      </c>
      <c r="Q7" s="46"/>
      <c r="R7" s="41" t="s">
        <v>28</v>
      </c>
      <c r="S7" s="18" t="s">
        <v>164</v>
      </c>
      <c r="T7" s="42">
        <v>3.5499999999999997E-2</v>
      </c>
      <c r="U7" s="46"/>
      <c r="V7" s="18" t="s">
        <v>28</v>
      </c>
      <c r="W7" s="19" t="s">
        <v>29</v>
      </c>
      <c r="X7" s="20">
        <v>4.9099999999999998E-2</v>
      </c>
      <c r="Y7" s="46"/>
      <c r="Z7" s="41" t="s">
        <v>46</v>
      </c>
      <c r="AA7" s="18" t="s">
        <v>47</v>
      </c>
      <c r="AB7" s="42">
        <v>0.1137</v>
      </c>
    </row>
    <row r="8" spans="1:28" ht="16" x14ac:dyDescent="0.2">
      <c r="A8" s="37" t="s">
        <v>129</v>
      </c>
      <c r="B8" s="41" t="s">
        <v>99</v>
      </c>
      <c r="C8" s="18" t="s">
        <v>100</v>
      </c>
      <c r="D8" s="42">
        <v>0.57389999999999997</v>
      </c>
      <c r="E8" s="46"/>
      <c r="F8" s="41" t="s">
        <v>116</v>
      </c>
      <c r="G8" s="18" t="s">
        <v>117</v>
      </c>
      <c r="H8" s="42">
        <v>0.23860000000000001</v>
      </c>
      <c r="I8" s="46"/>
      <c r="J8" s="41" t="s">
        <v>82</v>
      </c>
      <c r="K8" s="18" t="s">
        <v>83</v>
      </c>
      <c r="L8" s="42">
        <v>5.8999999999999999E-3</v>
      </c>
      <c r="M8" s="46"/>
      <c r="N8" s="41" t="s">
        <v>28</v>
      </c>
      <c r="O8" s="18" t="s">
        <v>65</v>
      </c>
      <c r="P8" s="42">
        <v>2.9100000000000001E-2</v>
      </c>
      <c r="Q8" s="46"/>
      <c r="R8" s="41" t="s">
        <v>165</v>
      </c>
      <c r="S8" s="18" t="s">
        <v>166</v>
      </c>
      <c r="T8" s="42">
        <v>3.5700000000000003E-2</v>
      </c>
      <c r="U8" s="46"/>
      <c r="V8" s="18" t="s">
        <v>30</v>
      </c>
      <c r="W8" s="19" t="s">
        <v>31</v>
      </c>
      <c r="X8" s="20">
        <v>4.7600000000000003E-2</v>
      </c>
      <c r="Y8" s="46"/>
      <c r="Z8" s="41" t="s">
        <v>48</v>
      </c>
      <c r="AA8" s="18" t="s">
        <v>49</v>
      </c>
      <c r="AB8" s="42">
        <v>0.1158</v>
      </c>
    </row>
    <row r="9" spans="1:28" ht="16" x14ac:dyDescent="0.2">
      <c r="A9" s="37" t="s">
        <v>131</v>
      </c>
      <c r="B9" s="41" t="s">
        <v>101</v>
      </c>
      <c r="C9" s="18" t="s">
        <v>102</v>
      </c>
      <c r="D9" s="42">
        <v>2.0299999999999999E-2</v>
      </c>
      <c r="E9" s="46"/>
      <c r="F9" s="41" t="s">
        <v>118</v>
      </c>
      <c r="G9" s="18" t="s">
        <v>119</v>
      </c>
      <c r="H9" s="42">
        <v>0.13339999999999999</v>
      </c>
      <c r="I9" s="46"/>
      <c r="J9" s="41" t="s">
        <v>32</v>
      </c>
      <c r="K9" s="18" t="s">
        <v>84</v>
      </c>
      <c r="L9" s="42">
        <v>0.2515</v>
      </c>
      <c r="M9" s="46"/>
      <c r="N9" s="41" t="s">
        <v>66</v>
      </c>
      <c r="O9" s="18" t="s">
        <v>67</v>
      </c>
      <c r="P9" s="42">
        <v>0.69059999999999999</v>
      </c>
      <c r="Q9" s="46"/>
      <c r="R9" s="41" t="s">
        <v>167</v>
      </c>
      <c r="S9" s="18" t="s">
        <v>168</v>
      </c>
      <c r="T9" s="42">
        <v>0.98080000000000001</v>
      </c>
      <c r="U9" s="46"/>
      <c r="V9" s="18" t="s">
        <v>32</v>
      </c>
      <c r="W9" s="19" t="s">
        <v>33</v>
      </c>
      <c r="X9" s="20">
        <v>0.43569999999999998</v>
      </c>
      <c r="Y9" s="46"/>
      <c r="Z9" s="41" t="s">
        <v>50</v>
      </c>
      <c r="AA9" s="18" t="s">
        <v>51</v>
      </c>
      <c r="AB9" s="42">
        <v>0.36530000000000001</v>
      </c>
    </row>
    <row r="10" spans="1:28" ht="16" x14ac:dyDescent="0.2">
      <c r="A10" s="37" t="s">
        <v>130</v>
      </c>
      <c r="B10" s="41" t="s">
        <v>103</v>
      </c>
      <c r="C10" s="18" t="s">
        <v>104</v>
      </c>
      <c r="D10" s="42">
        <v>9.3799999999999994E-2</v>
      </c>
      <c r="E10" s="46"/>
      <c r="F10" s="41" t="s">
        <v>34</v>
      </c>
      <c r="G10" s="18" t="s">
        <v>120</v>
      </c>
      <c r="H10" s="42">
        <v>0.1832</v>
      </c>
      <c r="I10" s="46"/>
      <c r="J10" s="41" t="s">
        <v>68</v>
      </c>
      <c r="K10" s="18" t="s">
        <v>85</v>
      </c>
      <c r="L10" s="42">
        <v>0.189</v>
      </c>
      <c r="M10" s="46"/>
      <c r="N10" s="41" t="s">
        <v>68</v>
      </c>
      <c r="O10" s="18" t="s">
        <v>69</v>
      </c>
      <c r="P10" s="42">
        <v>0.255</v>
      </c>
      <c r="Q10" s="46"/>
      <c r="R10" s="41" t="s">
        <v>68</v>
      </c>
      <c r="S10" s="18" t="s">
        <v>169</v>
      </c>
      <c r="T10" s="42">
        <v>0.34770000000000001</v>
      </c>
      <c r="U10" s="46"/>
      <c r="V10" s="18" t="s">
        <v>34</v>
      </c>
      <c r="W10" s="19" t="s">
        <v>35</v>
      </c>
      <c r="X10" s="20">
        <v>0.11310000000000001</v>
      </c>
      <c r="Y10" s="46"/>
      <c r="Z10" s="41" t="s">
        <v>34</v>
      </c>
      <c r="AA10" s="18" t="s">
        <v>52</v>
      </c>
      <c r="AB10" s="42">
        <v>0.25719999999999998</v>
      </c>
    </row>
    <row r="11" spans="1:28" ht="16" x14ac:dyDescent="0.2">
      <c r="A11" s="37" t="s">
        <v>132</v>
      </c>
      <c r="B11" s="41" t="s">
        <v>105</v>
      </c>
      <c r="C11" s="18" t="s">
        <v>106</v>
      </c>
      <c r="D11" s="42">
        <v>2.1700000000000001E-2</v>
      </c>
      <c r="E11" s="46"/>
      <c r="F11" s="41" t="s">
        <v>121</v>
      </c>
      <c r="G11" s="18" t="s">
        <v>122</v>
      </c>
      <c r="H11" s="42">
        <v>7.9699999999999993E-2</v>
      </c>
      <c r="I11" s="46"/>
      <c r="J11" s="41" t="s">
        <v>70</v>
      </c>
      <c r="K11" s="18" t="s">
        <v>86</v>
      </c>
      <c r="L11" s="42">
        <v>0.1246</v>
      </c>
      <c r="M11" s="46"/>
      <c r="N11" s="41" t="s">
        <v>70</v>
      </c>
      <c r="O11" s="18" t="s">
        <v>71</v>
      </c>
      <c r="P11" s="42">
        <v>0.25330000000000003</v>
      </c>
      <c r="Q11" s="46"/>
      <c r="R11" s="41" t="s">
        <v>70</v>
      </c>
      <c r="S11" s="18" t="s">
        <v>170</v>
      </c>
      <c r="T11" s="42">
        <v>0.37340000000000001</v>
      </c>
      <c r="U11" s="46"/>
      <c r="V11" s="18" t="s">
        <v>36</v>
      </c>
      <c r="W11" s="19" t="s">
        <v>37</v>
      </c>
      <c r="X11" s="20">
        <v>9.6299999999999997E-2</v>
      </c>
      <c r="Y11" s="46"/>
      <c r="Z11" s="41" t="s">
        <v>36</v>
      </c>
      <c r="AA11" s="18" t="s">
        <v>53</v>
      </c>
      <c r="AB11" s="42">
        <v>0.16550000000000001</v>
      </c>
    </row>
    <row r="12" spans="1:28" ht="16" x14ac:dyDescent="0.2">
      <c r="A12" s="37" t="s">
        <v>133</v>
      </c>
      <c r="B12" s="41" t="s">
        <v>107</v>
      </c>
      <c r="C12" s="18" t="s">
        <v>108</v>
      </c>
      <c r="D12" s="42">
        <v>1.5900000000000001E-2</v>
      </c>
      <c r="E12" s="46"/>
      <c r="F12" s="41" t="s">
        <v>123</v>
      </c>
      <c r="G12" s="18" t="s">
        <v>124</v>
      </c>
      <c r="H12" s="42">
        <v>8.0799999999999997E-2</v>
      </c>
      <c r="I12" s="46"/>
      <c r="J12" s="41" t="s">
        <v>87</v>
      </c>
      <c r="K12" s="18" t="s">
        <v>88</v>
      </c>
      <c r="L12" s="42">
        <v>0.14099999999999999</v>
      </c>
      <c r="M12" s="46"/>
      <c r="N12" s="41" t="s">
        <v>72</v>
      </c>
      <c r="O12" s="18" t="s">
        <v>73</v>
      </c>
      <c r="P12" s="42">
        <v>0.34799999999999998</v>
      </c>
      <c r="Q12" s="46"/>
      <c r="R12" s="41" t="s">
        <v>171</v>
      </c>
      <c r="S12" s="18" t="s">
        <v>172</v>
      </c>
      <c r="T12" s="42">
        <v>0.52659999999999996</v>
      </c>
      <c r="U12" s="46"/>
      <c r="V12" s="18" t="s">
        <v>38</v>
      </c>
      <c r="W12" s="19" t="s">
        <v>39</v>
      </c>
      <c r="X12" s="20">
        <v>0.15140000000000001</v>
      </c>
      <c r="Y12" s="46"/>
      <c r="Z12" s="41" t="s">
        <v>54</v>
      </c>
      <c r="AA12" s="18" t="s">
        <v>55</v>
      </c>
      <c r="AB12" s="42">
        <v>0.19900000000000001</v>
      </c>
    </row>
    <row r="13" spans="1:28" ht="16" x14ac:dyDescent="0.2">
      <c r="A13" s="38" t="s">
        <v>145</v>
      </c>
      <c r="B13" s="47" t="s">
        <v>146</v>
      </c>
      <c r="C13" s="21" t="s">
        <v>147</v>
      </c>
      <c r="D13" s="48">
        <v>0.87080000000000002</v>
      </c>
      <c r="E13" s="46"/>
      <c r="F13" s="47" t="s">
        <v>148</v>
      </c>
      <c r="G13" s="21" t="s">
        <v>149</v>
      </c>
      <c r="H13" s="48">
        <v>0.9768</v>
      </c>
      <c r="I13" s="46"/>
      <c r="J13" s="47" t="s">
        <v>150</v>
      </c>
      <c r="K13" s="21" t="s">
        <v>151</v>
      </c>
      <c r="L13" s="48">
        <v>0.93010000000000004</v>
      </c>
      <c r="M13" s="46"/>
      <c r="N13" s="47" t="s">
        <v>152</v>
      </c>
      <c r="O13" s="21" t="s">
        <v>153</v>
      </c>
      <c r="P13" s="48">
        <v>0.55859999999999999</v>
      </c>
      <c r="Q13" s="46"/>
      <c r="R13" s="47" t="s">
        <v>173</v>
      </c>
      <c r="S13" s="21" t="s">
        <v>174</v>
      </c>
      <c r="T13" s="48">
        <v>0.60880000000000001</v>
      </c>
      <c r="U13" s="46"/>
      <c r="V13" s="21" t="s">
        <v>154</v>
      </c>
      <c r="W13" s="22" t="s">
        <v>155</v>
      </c>
      <c r="X13" s="23">
        <v>0.53920000000000001</v>
      </c>
      <c r="Y13" s="46"/>
      <c r="Z13" s="47" t="s">
        <v>156</v>
      </c>
      <c r="AA13" s="21" t="s">
        <v>157</v>
      </c>
      <c r="AB13" s="48">
        <v>0.73070000000000002</v>
      </c>
    </row>
  </sheetData>
  <mergeCells count="7">
    <mergeCell ref="Z2:AB2"/>
    <mergeCell ref="B2:D2"/>
    <mergeCell ref="F2:H2"/>
    <mergeCell ref="J2:L2"/>
    <mergeCell ref="N2:P2"/>
    <mergeCell ref="V2:X2"/>
    <mergeCell ref="R2:T2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LN00111</vt:lpstr>
      <vt:lpstr>CHARTER data</vt:lpstr>
      <vt:lpstr>COBRA - MRI meas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Davide De Francesco</dc:creator>
  <cp:lastModifiedBy>Jonathan Underwood</cp:lastModifiedBy>
  <cp:lastPrinted>2019-01-01T20:53:52Z</cp:lastPrinted>
  <dcterms:created xsi:type="dcterms:W3CDTF">2017-11-28T14:10:37Z</dcterms:created>
  <dcterms:modified xsi:type="dcterms:W3CDTF">2019-01-01T21:32:56Z</dcterms:modified>
</cp:coreProperties>
</file>